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farrjones/Library/CloudStorage/Box-Box/Marks Lab manuscripts/Multicolor FACS Script/Revision 1 PLOS/SUPP INFORMATION/"/>
    </mc:Choice>
  </mc:AlternateContent>
  <xr:revisionPtr revIDLastSave="0" documentId="13_ncr:1_{E3CA043D-77E4-524E-95E2-4FE9074DDB71}" xr6:coauthVersionLast="47" xr6:coauthVersionMax="47" xr10:uidLastSave="{00000000-0000-0000-0000-000000000000}"/>
  <bookViews>
    <workbookView xWindow="2020" yWindow="-18460" windowWidth="24740" windowHeight="15600" xr2:uid="{00000000-000D-0000-FFFF-FFFF00000000}"/>
  </bookViews>
  <sheets>
    <sheet name="Tm calculation+data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15" i="3" l="1"/>
  <c r="F115" i="3"/>
  <c r="E115" i="3"/>
  <c r="D115" i="3"/>
  <c r="C115" i="3"/>
  <c r="G113" i="3"/>
  <c r="F113" i="3"/>
  <c r="E113" i="3"/>
  <c r="D113" i="3"/>
  <c r="C113" i="3"/>
</calcChain>
</file>

<file path=xl/sharedStrings.xml><?xml version="1.0" encoding="utf-8"?>
<sst xmlns="http://schemas.openxmlformats.org/spreadsheetml/2006/main" count="47" uniqueCount="34">
  <si>
    <t>hu6F15.1</t>
  </si>
  <si>
    <t>hu6F15.2</t>
  </si>
  <si>
    <t>hu6F15.4</t>
  </si>
  <si>
    <t>IgG_hu6F15.1</t>
  </si>
  <si>
    <t>IgG_hu6F15.2</t>
  </si>
  <si>
    <t>IgG_hu6F15.3</t>
  </si>
  <si>
    <t>IgG_hu6F15.4</t>
  </si>
  <si>
    <t>IgG_m28H4</t>
  </si>
  <si>
    <t>SD</t>
  </si>
  <si>
    <t>Tm</t>
  </si>
  <si>
    <t>28H4</t>
  </si>
  <si>
    <t>hu6SF15.3</t>
  </si>
  <si>
    <t>Mean</t>
  </si>
  <si>
    <t>95% CI</t>
  </si>
  <si>
    <t>81.49 to 81.58</t>
  </si>
  <si>
    <t>73.56 to 74.71</t>
  </si>
  <si>
    <t>74.12 to 75.82</t>
  </si>
  <si>
    <t>74.36 to 74.65</t>
  </si>
  <si>
    <t>73.44 to 73.78</t>
  </si>
  <si>
    <t>Flow Thermostability</t>
  </si>
  <si>
    <t>0min</t>
  </si>
  <si>
    <t>8min</t>
  </si>
  <si>
    <t>16min</t>
  </si>
  <si>
    <t>32min</t>
  </si>
  <si>
    <t>64min</t>
  </si>
  <si>
    <t>25oC</t>
  </si>
  <si>
    <t>50oC</t>
  </si>
  <si>
    <t>60oC</t>
  </si>
  <si>
    <t>70oC</t>
  </si>
  <si>
    <t>80oC</t>
  </si>
  <si>
    <t>oC</t>
  </si>
  <si>
    <t>FLOW</t>
  </si>
  <si>
    <t>minutes</t>
  </si>
  <si>
    <t>temperature (o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</font>
    <font>
      <u/>
      <sz val="10"/>
      <color theme="10"/>
      <name val="Arial"/>
    </font>
    <font>
      <u/>
      <sz val="10"/>
      <color theme="11"/>
      <name val="Arial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theme="1"/>
      </top>
      <bottom style="thin">
        <color auto="1"/>
      </bottom>
      <diagonal/>
    </border>
    <border>
      <left/>
      <right style="thin">
        <color auto="1"/>
      </right>
      <top style="medium">
        <color theme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1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/>
    <xf numFmtId="0" fontId="0" fillId="0" borderId="2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0" xfId="0" applyFont="1"/>
    <xf numFmtId="0" fontId="0" fillId="2" borderId="0" xfId="0" applyFill="1"/>
    <xf numFmtId="0" fontId="0" fillId="0" borderId="8" xfId="0" applyBorder="1" applyAlignment="1">
      <alignment horizontal="center"/>
    </xf>
    <xf numFmtId="0" fontId="4" fillId="0" borderId="0" xfId="0" applyFont="1"/>
    <xf numFmtId="0" fontId="0" fillId="0" borderId="0" xfId="0" applyBorder="1" applyAlignment="1"/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right"/>
    </xf>
    <xf numFmtId="0" fontId="0" fillId="0" borderId="6" xfId="0" applyBorder="1" applyAlignment="1">
      <alignment horizontal="right"/>
    </xf>
  </cellXfs>
  <cellStyles count="1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21427513209399"/>
          <c:y val="4.8301149315396898E-2"/>
          <c:w val="0.83480157845692604"/>
          <c:h val="0.914475986639065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Tm calculation+data'!$B$1</c:f>
              <c:strCache>
                <c:ptCount val="1"/>
                <c:pt idx="0">
                  <c:v>IgG_m28H4</c:v>
                </c:pt>
              </c:strCache>
            </c:strRef>
          </c:tx>
          <c:spPr>
            <a:ln w="47625">
              <a:noFill/>
            </a:ln>
          </c:spPr>
          <c:marker>
            <c:symbol val="star"/>
            <c:size val="14"/>
            <c:spPr>
              <a:ln w="3175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Tm calculation+data'!$H$2:$H$32</c:f>
                <c:numCache>
                  <c:formatCode>General</c:formatCode>
                  <c:ptCount val="31"/>
                  <c:pt idx="0">
                    <c:v>1.2739228460669392E-2</c:v>
                  </c:pt>
                  <c:pt idx="1">
                    <c:v>1.0440032188546724E-2</c:v>
                  </c:pt>
                  <c:pt idx="2">
                    <c:v>8.9183792812004819E-3</c:v>
                  </c:pt>
                  <c:pt idx="3">
                    <c:v>9.5593607573225218E-3</c:v>
                  </c:pt>
                  <c:pt idx="4">
                    <c:v>2.9003826488496542E-2</c:v>
                  </c:pt>
                  <c:pt idx="5">
                    <c:v>3.7585212256883278E-2</c:v>
                  </c:pt>
                  <c:pt idx="6">
                    <c:v>4.7304175974184251E-2</c:v>
                  </c:pt>
                  <c:pt idx="7">
                    <c:v>7.072638145103198E-2</c:v>
                  </c:pt>
                  <c:pt idx="8">
                    <c:v>8.1585407098914514E-2</c:v>
                  </c:pt>
                  <c:pt idx="9">
                    <c:v>8.9208404216566839E-2</c:v>
                  </c:pt>
                  <c:pt idx="10">
                    <c:v>0.1090768028188972</c:v>
                  </c:pt>
                  <c:pt idx="11">
                    <c:v>0.14920615478147325</c:v>
                  </c:pt>
                  <c:pt idx="12">
                    <c:v>0.20275123476352655</c:v>
                  </c:pt>
                  <c:pt idx="13">
                    <c:v>0.27599563128547866</c:v>
                  </c:pt>
                  <c:pt idx="14">
                    <c:v>0.41195782395216696</c:v>
                  </c:pt>
                  <c:pt idx="15">
                    <c:v>0.64877015767200985</c:v>
                  </c:pt>
                  <c:pt idx="16">
                    <c:v>1.0467293173553447</c:v>
                  </c:pt>
                  <c:pt idx="17">
                    <c:v>1.7344299203902049</c:v>
                  </c:pt>
                  <c:pt idx="18">
                    <c:v>2.8213570562372938</c:v>
                  </c:pt>
                  <c:pt idx="19">
                    <c:v>4.5096045039607748</c:v>
                  </c:pt>
                  <c:pt idx="20">
                    <c:v>6.5124981092951186</c:v>
                  </c:pt>
                  <c:pt idx="21">
                    <c:v>8.5212952254032146</c:v>
                  </c:pt>
                  <c:pt idx="22">
                    <c:v>9.9058302890259124</c:v>
                  </c:pt>
                  <c:pt idx="23">
                    <c:v>10.077264710647833</c:v>
                  </c:pt>
                  <c:pt idx="24">
                    <c:v>9.0648759830135948</c:v>
                  </c:pt>
                  <c:pt idx="25">
                    <c:v>7.5027496208651332</c:v>
                  </c:pt>
                  <c:pt idx="26">
                    <c:v>6.378848646317878</c:v>
                  </c:pt>
                  <c:pt idx="27">
                    <c:v>5.7731441924538798</c:v>
                  </c:pt>
                  <c:pt idx="28">
                    <c:v>5.4600882970371378</c:v>
                  </c:pt>
                  <c:pt idx="29">
                    <c:v>5.3054917592808506</c:v>
                  </c:pt>
                  <c:pt idx="30">
                    <c:v>5.21703914217584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xVal>
            <c:numRef>
              <c:f>'Tm calculation+data'!$A$2:$A$32</c:f>
              <c:numCache>
                <c:formatCode>General</c:formatCode>
                <c:ptCount val="31"/>
                <c:pt idx="0">
                  <c:v>60</c:v>
                </c:pt>
                <c:pt idx="1">
                  <c:v>61</c:v>
                </c:pt>
                <c:pt idx="2">
                  <c:v>62</c:v>
                </c:pt>
                <c:pt idx="3">
                  <c:v>63</c:v>
                </c:pt>
                <c:pt idx="4">
                  <c:v>64</c:v>
                </c:pt>
                <c:pt idx="5">
                  <c:v>65</c:v>
                </c:pt>
                <c:pt idx="6">
                  <c:v>66</c:v>
                </c:pt>
                <c:pt idx="7">
                  <c:v>67</c:v>
                </c:pt>
                <c:pt idx="8">
                  <c:v>68</c:v>
                </c:pt>
                <c:pt idx="9">
                  <c:v>69</c:v>
                </c:pt>
                <c:pt idx="10">
                  <c:v>70</c:v>
                </c:pt>
                <c:pt idx="11">
                  <c:v>71</c:v>
                </c:pt>
                <c:pt idx="12">
                  <c:v>72</c:v>
                </c:pt>
                <c:pt idx="13">
                  <c:v>73</c:v>
                </c:pt>
                <c:pt idx="14">
                  <c:v>74</c:v>
                </c:pt>
                <c:pt idx="15">
                  <c:v>75</c:v>
                </c:pt>
                <c:pt idx="16">
                  <c:v>76</c:v>
                </c:pt>
                <c:pt idx="17">
                  <c:v>77</c:v>
                </c:pt>
                <c:pt idx="18">
                  <c:v>78</c:v>
                </c:pt>
                <c:pt idx="19">
                  <c:v>79</c:v>
                </c:pt>
                <c:pt idx="20">
                  <c:v>80</c:v>
                </c:pt>
                <c:pt idx="21">
                  <c:v>81</c:v>
                </c:pt>
                <c:pt idx="22">
                  <c:v>82</c:v>
                </c:pt>
                <c:pt idx="23">
                  <c:v>83</c:v>
                </c:pt>
                <c:pt idx="24">
                  <c:v>84</c:v>
                </c:pt>
                <c:pt idx="25">
                  <c:v>85</c:v>
                </c:pt>
                <c:pt idx="26">
                  <c:v>86</c:v>
                </c:pt>
                <c:pt idx="27">
                  <c:v>87</c:v>
                </c:pt>
                <c:pt idx="28">
                  <c:v>88</c:v>
                </c:pt>
                <c:pt idx="29">
                  <c:v>89</c:v>
                </c:pt>
                <c:pt idx="30">
                  <c:v>90</c:v>
                </c:pt>
              </c:numCache>
            </c:numRef>
          </c:xVal>
          <c:yVal>
            <c:numRef>
              <c:f>'Tm calculation+data'!$B$2:$B$32</c:f>
              <c:numCache>
                <c:formatCode>General</c:formatCode>
                <c:ptCount val="31"/>
                <c:pt idx="0">
                  <c:v>-0.32760937373737375</c:v>
                </c:pt>
                <c:pt idx="1">
                  <c:v>-0.33590509090909088</c:v>
                </c:pt>
                <c:pt idx="2">
                  <c:v>-0.3317526666666667</c:v>
                </c:pt>
                <c:pt idx="3">
                  <c:v>-0.32075727272727272</c:v>
                </c:pt>
                <c:pt idx="4">
                  <c:v>-0.32296909090909087</c:v>
                </c:pt>
                <c:pt idx="5">
                  <c:v>-0.30534088888888883</c:v>
                </c:pt>
                <c:pt idx="6">
                  <c:v>-0.26291751515151518</c:v>
                </c:pt>
                <c:pt idx="7">
                  <c:v>-0.21761632323232324</c:v>
                </c:pt>
                <c:pt idx="8">
                  <c:v>-0.15384741414141415</c:v>
                </c:pt>
                <c:pt idx="9">
                  <c:v>-8.0555595959595952E-2</c:v>
                </c:pt>
                <c:pt idx="10">
                  <c:v>1.6112545454545459E-2</c:v>
                </c:pt>
                <c:pt idx="11">
                  <c:v>0.16569062626262629</c:v>
                </c:pt>
                <c:pt idx="12">
                  <c:v>0.41169323232323241</c:v>
                </c:pt>
                <c:pt idx="13">
                  <c:v>0.75852422222222216</c:v>
                </c:pt>
                <c:pt idx="14">
                  <c:v>1.2514226060606062</c:v>
                </c:pt>
                <c:pt idx="15">
                  <c:v>2.0340875151515148</c:v>
                </c:pt>
                <c:pt idx="16">
                  <c:v>3.3887621818181821</c:v>
                </c:pt>
                <c:pt idx="17">
                  <c:v>5.8149148282828289</c:v>
                </c:pt>
                <c:pt idx="18">
                  <c:v>10.056812666666666</c:v>
                </c:pt>
                <c:pt idx="19">
                  <c:v>17.077696303030304</c:v>
                </c:pt>
                <c:pt idx="20">
                  <c:v>27.548814222222223</c:v>
                </c:pt>
                <c:pt idx="21">
                  <c:v>41.552501818181817</c:v>
                </c:pt>
                <c:pt idx="22">
                  <c:v>57.245497171717162</c:v>
                </c:pt>
                <c:pt idx="23">
                  <c:v>72.374322383838376</c:v>
                </c:pt>
                <c:pt idx="24">
                  <c:v>84.898255858585856</c:v>
                </c:pt>
                <c:pt idx="25">
                  <c:v>92.568033494949503</c:v>
                </c:pt>
                <c:pt idx="26">
                  <c:v>96.185415757575754</c:v>
                </c:pt>
                <c:pt idx="27">
                  <c:v>98.237184747474743</c:v>
                </c:pt>
                <c:pt idx="28">
                  <c:v>99.400752686868671</c:v>
                </c:pt>
                <c:pt idx="29">
                  <c:v>100.00158692929293</c:v>
                </c:pt>
                <c:pt idx="30">
                  <c:v>100.066021737373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50-194E-9EE5-8355E763E8AC}"/>
            </c:ext>
          </c:extLst>
        </c:ser>
        <c:ser>
          <c:idx val="1"/>
          <c:order val="1"/>
          <c:tx>
            <c:strRef>
              <c:f>'Tm calculation+data'!$C$1</c:f>
              <c:strCache>
                <c:ptCount val="1"/>
                <c:pt idx="0">
                  <c:v>IgG_hu6F15.1</c:v>
                </c:pt>
              </c:strCache>
            </c:strRef>
          </c:tx>
          <c:spPr>
            <a:ln w="47625">
              <a:noFill/>
            </a:ln>
          </c:spPr>
          <c:marker>
            <c:symbol val="square"/>
            <c:size val="12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Tm calculation+data'!$I$2:$I$32</c:f>
                <c:numCache>
                  <c:formatCode>General</c:formatCode>
                  <c:ptCount val="31"/>
                  <c:pt idx="0">
                    <c:v>0.13692771610795038</c:v>
                  </c:pt>
                  <c:pt idx="1">
                    <c:v>0.13617429464041095</c:v>
                  </c:pt>
                  <c:pt idx="2">
                    <c:v>2.2118147784819207E-2</c:v>
                  </c:pt>
                  <c:pt idx="3">
                    <c:v>3.8666185188690062E-2</c:v>
                  </c:pt>
                  <c:pt idx="4">
                    <c:v>2.1940236302772217E-3</c:v>
                  </c:pt>
                  <c:pt idx="5">
                    <c:v>8.9736897448560143E-2</c:v>
                  </c:pt>
                  <c:pt idx="6">
                    <c:v>0.20451349925491158</c:v>
                  </c:pt>
                  <c:pt idx="7">
                    <c:v>0.30144082869453576</c:v>
                  </c:pt>
                  <c:pt idx="8">
                    <c:v>0.56808594130073198</c:v>
                  </c:pt>
                  <c:pt idx="9">
                    <c:v>0.95926262882544711</c:v>
                  </c:pt>
                  <c:pt idx="10">
                    <c:v>1.5060696644610962</c:v>
                  </c:pt>
                  <c:pt idx="11">
                    <c:v>2.2265667369651023</c:v>
                  </c:pt>
                  <c:pt idx="12">
                    <c:v>3.3909161823921319</c:v>
                  </c:pt>
                  <c:pt idx="13">
                    <c:v>4.7955381040104186</c:v>
                  </c:pt>
                  <c:pt idx="14">
                    <c:v>6.0404709876862492</c:v>
                  </c:pt>
                  <c:pt idx="15">
                    <c:v>6.8680166872919681</c:v>
                  </c:pt>
                  <c:pt idx="16">
                    <c:v>7.071744721778896</c:v>
                  </c:pt>
                  <c:pt idx="17">
                    <c:v>6.7956976509082683</c:v>
                  </c:pt>
                  <c:pt idx="18">
                    <c:v>5.857085486692271</c:v>
                  </c:pt>
                  <c:pt idx="19">
                    <c:v>4.5540068992752856</c:v>
                  </c:pt>
                  <c:pt idx="20">
                    <c:v>3.5961766406002154</c:v>
                  </c:pt>
                  <c:pt idx="21">
                    <c:v>3.0470632182123163</c:v>
                  </c:pt>
                  <c:pt idx="22">
                    <c:v>2.848323706279944</c:v>
                  </c:pt>
                  <c:pt idx="23">
                    <c:v>2.7830446176239954</c:v>
                  </c:pt>
                  <c:pt idx="24">
                    <c:v>3.043063998899989</c:v>
                  </c:pt>
                  <c:pt idx="25">
                    <c:v>3.4384433210704572</c:v>
                  </c:pt>
                  <c:pt idx="26">
                    <c:v>3.5147850803158041</c:v>
                  </c:pt>
                  <c:pt idx="27">
                    <c:v>3.815600237603737</c:v>
                  </c:pt>
                  <c:pt idx="28">
                    <c:v>4.3989634474846921</c:v>
                  </c:pt>
                  <c:pt idx="29">
                    <c:v>3.8314495541081737</c:v>
                  </c:pt>
                  <c:pt idx="30">
                    <c:v>3.40346592370000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xVal>
            <c:numRef>
              <c:f>'Tm calculation+data'!$A$2:$A$32</c:f>
              <c:numCache>
                <c:formatCode>General</c:formatCode>
                <c:ptCount val="31"/>
                <c:pt idx="0">
                  <c:v>60</c:v>
                </c:pt>
                <c:pt idx="1">
                  <c:v>61</c:v>
                </c:pt>
                <c:pt idx="2">
                  <c:v>62</c:v>
                </c:pt>
                <c:pt idx="3">
                  <c:v>63</c:v>
                </c:pt>
                <c:pt idx="4">
                  <c:v>64</c:v>
                </c:pt>
                <c:pt idx="5">
                  <c:v>65</c:v>
                </c:pt>
                <c:pt idx="6">
                  <c:v>66</c:v>
                </c:pt>
                <c:pt idx="7">
                  <c:v>67</c:v>
                </c:pt>
                <c:pt idx="8">
                  <c:v>68</c:v>
                </c:pt>
                <c:pt idx="9">
                  <c:v>69</c:v>
                </c:pt>
                <c:pt idx="10">
                  <c:v>70</c:v>
                </c:pt>
                <c:pt idx="11">
                  <c:v>71</c:v>
                </c:pt>
                <c:pt idx="12">
                  <c:v>72</c:v>
                </c:pt>
                <c:pt idx="13">
                  <c:v>73</c:v>
                </c:pt>
                <c:pt idx="14">
                  <c:v>74</c:v>
                </c:pt>
                <c:pt idx="15">
                  <c:v>75</c:v>
                </c:pt>
                <c:pt idx="16">
                  <c:v>76</c:v>
                </c:pt>
                <c:pt idx="17">
                  <c:v>77</c:v>
                </c:pt>
                <c:pt idx="18">
                  <c:v>78</c:v>
                </c:pt>
                <c:pt idx="19">
                  <c:v>79</c:v>
                </c:pt>
                <c:pt idx="20">
                  <c:v>80</c:v>
                </c:pt>
                <c:pt idx="21">
                  <c:v>81</c:v>
                </c:pt>
                <c:pt idx="22">
                  <c:v>82</c:v>
                </c:pt>
                <c:pt idx="23">
                  <c:v>83</c:v>
                </c:pt>
                <c:pt idx="24">
                  <c:v>84</c:v>
                </c:pt>
                <c:pt idx="25">
                  <c:v>85</c:v>
                </c:pt>
                <c:pt idx="26">
                  <c:v>86</c:v>
                </c:pt>
                <c:pt idx="27">
                  <c:v>87</c:v>
                </c:pt>
                <c:pt idx="28">
                  <c:v>88</c:v>
                </c:pt>
                <c:pt idx="29">
                  <c:v>89</c:v>
                </c:pt>
                <c:pt idx="30">
                  <c:v>90</c:v>
                </c:pt>
              </c:numCache>
            </c:numRef>
          </c:xVal>
          <c:yVal>
            <c:numRef>
              <c:f>'Tm calculation+data'!$C$2:$C$32</c:f>
              <c:numCache>
                <c:formatCode>General</c:formatCode>
                <c:ptCount val="31"/>
                <c:pt idx="0">
                  <c:v>-0.58743420193667728</c:v>
                </c:pt>
                <c:pt idx="1">
                  <c:v>-0.53614642041127192</c:v>
                </c:pt>
                <c:pt idx="2">
                  <c:v>-0.47655769230769229</c:v>
                </c:pt>
                <c:pt idx="3">
                  <c:v>-0.31174668153628549</c:v>
                </c:pt>
                <c:pt idx="4">
                  <c:v>-1.2126319225329127E-2</c:v>
                </c:pt>
                <c:pt idx="5">
                  <c:v>0.60624907518224358</c:v>
                </c:pt>
                <c:pt idx="6">
                  <c:v>1.3680502121640734</c:v>
                </c:pt>
                <c:pt idx="7">
                  <c:v>2.405237623762376</c:v>
                </c:pt>
                <c:pt idx="8">
                  <c:v>4.0591905124578398</c:v>
                </c:pt>
                <c:pt idx="9">
                  <c:v>6.2351646719617015</c:v>
                </c:pt>
                <c:pt idx="10">
                  <c:v>9.3984415188771635</c:v>
                </c:pt>
                <c:pt idx="11">
                  <c:v>14.500183467522573</c:v>
                </c:pt>
                <c:pt idx="12">
                  <c:v>22.02608799368948</c:v>
                </c:pt>
                <c:pt idx="13">
                  <c:v>31.591323631813733</c:v>
                </c:pt>
                <c:pt idx="14">
                  <c:v>42.401200495049501</c:v>
                </c:pt>
                <c:pt idx="15">
                  <c:v>54.458293765640306</c:v>
                </c:pt>
                <c:pt idx="16">
                  <c:v>67.252091964965729</c:v>
                </c:pt>
                <c:pt idx="17">
                  <c:v>79.611445462952886</c:v>
                </c:pt>
                <c:pt idx="18">
                  <c:v>89.936454411924714</c:v>
                </c:pt>
                <c:pt idx="19">
                  <c:v>96.350113126972047</c:v>
                </c:pt>
                <c:pt idx="20">
                  <c:v>98.912206152758131</c:v>
                </c:pt>
                <c:pt idx="21">
                  <c:v>99.436989500598401</c:v>
                </c:pt>
                <c:pt idx="22">
                  <c:v>99.376058073115004</c:v>
                </c:pt>
                <c:pt idx="23">
                  <c:v>99.151622320748558</c:v>
                </c:pt>
                <c:pt idx="24">
                  <c:v>98.920739418996845</c:v>
                </c:pt>
                <c:pt idx="25">
                  <c:v>98.467383200957443</c:v>
                </c:pt>
                <c:pt idx="26">
                  <c:v>98.19555412903928</c:v>
                </c:pt>
                <c:pt idx="27">
                  <c:v>98.682380834512031</c:v>
                </c:pt>
                <c:pt idx="28">
                  <c:v>99.632443531715808</c:v>
                </c:pt>
                <c:pt idx="29">
                  <c:v>100.00341080948753</c:v>
                </c:pt>
                <c:pt idx="30">
                  <c:v>98.5402480959634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50-194E-9EE5-8355E763E8AC}"/>
            </c:ext>
          </c:extLst>
        </c:ser>
        <c:ser>
          <c:idx val="2"/>
          <c:order val="2"/>
          <c:tx>
            <c:strRef>
              <c:f>'Tm calculation+data'!$D$1</c:f>
              <c:strCache>
                <c:ptCount val="1"/>
                <c:pt idx="0">
                  <c:v>IgG_hu6F15.2</c:v>
                </c:pt>
              </c:strCache>
            </c:strRef>
          </c:tx>
          <c:spPr>
            <a:ln w="47625">
              <a:noFill/>
            </a:ln>
          </c:spPr>
          <c:marker>
            <c:symbol val="dash"/>
            <c:size val="12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Tm calculation+data'!$J$2:$J$32</c:f>
                <c:numCache>
                  <c:formatCode>General</c:formatCode>
                  <c:ptCount val="31"/>
                  <c:pt idx="0">
                    <c:v>9.6308603538055974E-3</c:v>
                  </c:pt>
                  <c:pt idx="1">
                    <c:v>2.6690369487810919E-2</c:v>
                  </c:pt>
                  <c:pt idx="2">
                    <c:v>2.2673321679207561E-2</c:v>
                  </c:pt>
                  <c:pt idx="3">
                    <c:v>3.5227330022217146E-2</c:v>
                  </c:pt>
                  <c:pt idx="4">
                    <c:v>2.6398442889154657E-2</c:v>
                  </c:pt>
                  <c:pt idx="5">
                    <c:v>0.2265338759564253</c:v>
                  </c:pt>
                  <c:pt idx="6">
                    <c:v>0.28197411438353742</c:v>
                  </c:pt>
                  <c:pt idx="7">
                    <c:v>0.20183754565055906</c:v>
                  </c:pt>
                  <c:pt idx="8">
                    <c:v>0.35148389498498112</c:v>
                  </c:pt>
                  <c:pt idx="9">
                    <c:v>0.54537449597764054</c:v>
                  </c:pt>
                  <c:pt idx="10">
                    <c:v>0.57932309432967943</c:v>
                  </c:pt>
                  <c:pt idx="11">
                    <c:v>0.73626532795395494</c:v>
                  </c:pt>
                  <c:pt idx="12">
                    <c:v>0.94229296168087273</c:v>
                  </c:pt>
                  <c:pt idx="13">
                    <c:v>1.1549772594376488</c:v>
                  </c:pt>
                  <c:pt idx="14">
                    <c:v>1.3278255621610155</c:v>
                  </c:pt>
                  <c:pt idx="15">
                    <c:v>0.75143211817496591</c:v>
                  </c:pt>
                  <c:pt idx="16">
                    <c:v>0.49040630907175398</c:v>
                  </c:pt>
                  <c:pt idx="17">
                    <c:v>1.5787995077239172</c:v>
                  </c:pt>
                  <c:pt idx="18">
                    <c:v>2.478556687109164</c:v>
                  </c:pt>
                  <c:pt idx="19">
                    <c:v>3.176330066394327</c:v>
                  </c:pt>
                  <c:pt idx="20">
                    <c:v>3.4185753290173619</c:v>
                  </c:pt>
                  <c:pt idx="21">
                    <c:v>3.5461803952276765</c:v>
                  </c:pt>
                  <c:pt idx="22">
                    <c:v>3.5207294036082666</c:v>
                  </c:pt>
                  <c:pt idx="23">
                    <c:v>3.3730897584894057</c:v>
                  </c:pt>
                  <c:pt idx="24">
                    <c:v>2.3533249802639249</c:v>
                  </c:pt>
                  <c:pt idx="25">
                    <c:v>0.74684912290623207</c:v>
                  </c:pt>
                  <c:pt idx="26">
                    <c:v>5.2093846365390721</c:v>
                  </c:pt>
                  <c:pt idx="27">
                    <c:v>6.9621157198235109</c:v>
                  </c:pt>
                  <c:pt idx="28">
                    <c:v>1.6828670214169155</c:v>
                  </c:pt>
                  <c:pt idx="29">
                    <c:v>0.24333178663741811</c:v>
                  </c:pt>
                  <c:pt idx="30">
                    <c:v>1.63003204348769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xVal>
            <c:numRef>
              <c:f>'Tm calculation+data'!$A$2:$A$32</c:f>
              <c:numCache>
                <c:formatCode>General</c:formatCode>
                <c:ptCount val="31"/>
                <c:pt idx="0">
                  <c:v>60</c:v>
                </c:pt>
                <c:pt idx="1">
                  <c:v>61</c:v>
                </c:pt>
                <c:pt idx="2">
                  <c:v>62</c:v>
                </c:pt>
                <c:pt idx="3">
                  <c:v>63</c:v>
                </c:pt>
                <c:pt idx="4">
                  <c:v>64</c:v>
                </c:pt>
                <c:pt idx="5">
                  <c:v>65</c:v>
                </c:pt>
                <c:pt idx="6">
                  <c:v>66</c:v>
                </c:pt>
                <c:pt idx="7">
                  <c:v>67</c:v>
                </c:pt>
                <c:pt idx="8">
                  <c:v>68</c:v>
                </c:pt>
                <c:pt idx="9">
                  <c:v>69</c:v>
                </c:pt>
                <c:pt idx="10">
                  <c:v>70</c:v>
                </c:pt>
                <c:pt idx="11">
                  <c:v>71</c:v>
                </c:pt>
                <c:pt idx="12">
                  <c:v>72</c:v>
                </c:pt>
                <c:pt idx="13">
                  <c:v>73</c:v>
                </c:pt>
                <c:pt idx="14">
                  <c:v>74</c:v>
                </c:pt>
                <c:pt idx="15">
                  <c:v>75</c:v>
                </c:pt>
                <c:pt idx="16">
                  <c:v>76</c:v>
                </c:pt>
                <c:pt idx="17">
                  <c:v>77</c:v>
                </c:pt>
                <c:pt idx="18">
                  <c:v>78</c:v>
                </c:pt>
                <c:pt idx="19">
                  <c:v>79</c:v>
                </c:pt>
                <c:pt idx="20">
                  <c:v>80</c:v>
                </c:pt>
                <c:pt idx="21">
                  <c:v>81</c:v>
                </c:pt>
                <c:pt idx="22">
                  <c:v>82</c:v>
                </c:pt>
                <c:pt idx="23">
                  <c:v>83</c:v>
                </c:pt>
                <c:pt idx="24">
                  <c:v>84</c:v>
                </c:pt>
                <c:pt idx="25">
                  <c:v>85</c:v>
                </c:pt>
                <c:pt idx="26">
                  <c:v>86</c:v>
                </c:pt>
                <c:pt idx="27">
                  <c:v>87</c:v>
                </c:pt>
                <c:pt idx="28">
                  <c:v>88</c:v>
                </c:pt>
                <c:pt idx="29">
                  <c:v>89</c:v>
                </c:pt>
                <c:pt idx="30">
                  <c:v>90</c:v>
                </c:pt>
              </c:numCache>
            </c:numRef>
          </c:xVal>
          <c:yVal>
            <c:numRef>
              <c:f>'Tm calculation+data'!$D$2:$D$28</c:f>
              <c:numCache>
                <c:formatCode>General</c:formatCode>
                <c:ptCount val="27"/>
                <c:pt idx="0">
                  <c:v>-0.95305497220506497</c:v>
                </c:pt>
                <c:pt idx="1">
                  <c:v>-0.62682008784572096</c:v>
                </c:pt>
                <c:pt idx="2">
                  <c:v>-0.15900384325029168</c:v>
                </c:pt>
                <c:pt idx="3">
                  <c:v>0.36172534486308422</c:v>
                </c:pt>
                <c:pt idx="4">
                  <c:v>0.96300250497563655</c:v>
                </c:pt>
                <c:pt idx="5">
                  <c:v>2.0886926772356049</c:v>
                </c:pt>
                <c:pt idx="6">
                  <c:v>3.5447473062933224</c:v>
                </c:pt>
                <c:pt idx="7">
                  <c:v>5.241319401551026</c:v>
                </c:pt>
                <c:pt idx="8">
                  <c:v>7.5762502916752448</c:v>
                </c:pt>
                <c:pt idx="9">
                  <c:v>10.446526044883672</c:v>
                </c:pt>
                <c:pt idx="10">
                  <c:v>14.206708873790404</c:v>
                </c:pt>
                <c:pt idx="11">
                  <c:v>20.22976168416718</c:v>
                </c:pt>
                <c:pt idx="12">
                  <c:v>29.229555486926085</c:v>
                </c:pt>
                <c:pt idx="13">
                  <c:v>40.402023162445957</c:v>
                </c:pt>
                <c:pt idx="14">
                  <c:v>52.64415047011186</c:v>
                </c:pt>
                <c:pt idx="15">
                  <c:v>65.632875128680254</c:v>
                </c:pt>
                <c:pt idx="16">
                  <c:v>77.039202525564477</c:v>
                </c:pt>
                <c:pt idx="17">
                  <c:v>84.683328597899944</c:v>
                </c:pt>
                <c:pt idx="18">
                  <c:v>89.443437581497491</c:v>
                </c:pt>
                <c:pt idx="19">
                  <c:v>92.251655548692611</c:v>
                </c:pt>
                <c:pt idx="20">
                  <c:v>93.855632111728767</c:v>
                </c:pt>
                <c:pt idx="21">
                  <c:v>94.796259076247352</c:v>
                </c:pt>
                <c:pt idx="22">
                  <c:v>95.564953949625973</c:v>
                </c:pt>
                <c:pt idx="23">
                  <c:v>96.873414521995755</c:v>
                </c:pt>
                <c:pt idx="24">
                  <c:v>98.974886932949005</c:v>
                </c:pt>
                <c:pt idx="25">
                  <c:v>100.00356581566123</c:v>
                </c:pt>
                <c:pt idx="26">
                  <c:v>97.5783139111934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950-194E-9EE5-8355E763E8AC}"/>
            </c:ext>
          </c:extLst>
        </c:ser>
        <c:ser>
          <c:idx val="3"/>
          <c:order val="3"/>
          <c:tx>
            <c:strRef>
              <c:f>'Tm calculation+data'!$E$1</c:f>
              <c:strCache>
                <c:ptCount val="1"/>
                <c:pt idx="0">
                  <c:v>IgG_hu6F15.3</c:v>
                </c:pt>
              </c:strCache>
            </c:strRef>
          </c:tx>
          <c:spPr>
            <a:ln w="47625">
              <a:noFill/>
            </a:ln>
          </c:spPr>
          <c:marker>
            <c:symbol val="diamond"/>
            <c:size val="12"/>
            <c:spPr>
              <a:noFill/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Tm calculation+data'!$K$2:$K$32</c:f>
                <c:numCache>
                  <c:formatCode>General</c:formatCode>
                  <c:ptCount val="31"/>
                  <c:pt idx="0">
                    <c:v>7.4504348061591248</c:v>
                  </c:pt>
                  <c:pt idx="1">
                    <c:v>7.7823308399921061</c:v>
                  </c:pt>
                  <c:pt idx="2">
                    <c:v>8.093815216085039</c:v>
                  </c:pt>
                  <c:pt idx="3">
                    <c:v>8.3428582778308424</c:v>
                  </c:pt>
                  <c:pt idx="4">
                    <c:v>8.5532836684760412</c:v>
                  </c:pt>
                  <c:pt idx="5">
                    <c:v>8.7341452056799529</c:v>
                  </c:pt>
                  <c:pt idx="6">
                    <c:v>8.8472893009815774</c:v>
                  </c:pt>
                  <c:pt idx="7">
                    <c:v>8.8021056049589514</c:v>
                  </c:pt>
                  <c:pt idx="8">
                    <c:v>8.6874547933619439</c:v>
                  </c:pt>
                  <c:pt idx="9">
                    <c:v>8.5418590635212421</c:v>
                  </c:pt>
                  <c:pt idx="10">
                    <c:v>8.4382474900259385</c:v>
                  </c:pt>
                  <c:pt idx="11">
                    <c:v>8.3386159042032268</c:v>
                  </c:pt>
                  <c:pt idx="12">
                    <c:v>8.130148927608877</c:v>
                  </c:pt>
                  <c:pt idx="13">
                    <c:v>7.9577321455006373</c:v>
                  </c:pt>
                  <c:pt idx="14">
                    <c:v>7.7583858515870023</c:v>
                  </c:pt>
                  <c:pt idx="15">
                    <c:v>7.3163860612873721</c:v>
                  </c:pt>
                  <c:pt idx="16">
                    <c:v>6.4173929260080014</c:v>
                  </c:pt>
                  <c:pt idx="17">
                    <c:v>5.4116913953148531</c:v>
                  </c:pt>
                  <c:pt idx="18">
                    <c:v>5.0013484037286329</c:v>
                  </c:pt>
                  <c:pt idx="19">
                    <c:v>5.4081461471197461</c:v>
                  </c:pt>
                  <c:pt idx="20">
                    <c:v>6.0161081919452251</c:v>
                  </c:pt>
                  <c:pt idx="21">
                    <c:v>6.246025921397071</c:v>
                  </c:pt>
                  <c:pt idx="22">
                    <c:v>6.4723311036607738</c:v>
                  </c:pt>
                  <c:pt idx="23">
                    <c:v>6.6518094395863105</c:v>
                  </c:pt>
                  <c:pt idx="24">
                    <c:v>6.4640505233904175</c:v>
                  </c:pt>
                  <c:pt idx="25">
                    <c:v>6.607880322312182</c:v>
                  </c:pt>
                  <c:pt idx="26">
                    <c:v>7.4386430611618675</c:v>
                  </c:pt>
                  <c:pt idx="27">
                    <c:v>8.8166294019852565</c:v>
                  </c:pt>
                  <c:pt idx="28">
                    <c:v>11.473080259262273</c:v>
                  </c:pt>
                  <c:pt idx="29">
                    <c:v>8.661460357000168</c:v>
                  </c:pt>
                  <c:pt idx="30">
                    <c:v>4.39769523034534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xVal>
            <c:numRef>
              <c:f>'Tm calculation+data'!$A$2:$A$32</c:f>
              <c:numCache>
                <c:formatCode>General</c:formatCode>
                <c:ptCount val="31"/>
                <c:pt idx="0">
                  <c:v>60</c:v>
                </c:pt>
                <c:pt idx="1">
                  <c:v>61</c:v>
                </c:pt>
                <c:pt idx="2">
                  <c:v>62</c:v>
                </c:pt>
                <c:pt idx="3">
                  <c:v>63</c:v>
                </c:pt>
                <c:pt idx="4">
                  <c:v>64</c:v>
                </c:pt>
                <c:pt idx="5">
                  <c:v>65</c:v>
                </c:pt>
                <c:pt idx="6">
                  <c:v>66</c:v>
                </c:pt>
                <c:pt idx="7">
                  <c:v>67</c:v>
                </c:pt>
                <c:pt idx="8">
                  <c:v>68</c:v>
                </c:pt>
                <c:pt idx="9">
                  <c:v>69</c:v>
                </c:pt>
                <c:pt idx="10">
                  <c:v>70</c:v>
                </c:pt>
                <c:pt idx="11">
                  <c:v>71</c:v>
                </c:pt>
                <c:pt idx="12">
                  <c:v>72</c:v>
                </c:pt>
                <c:pt idx="13">
                  <c:v>73</c:v>
                </c:pt>
                <c:pt idx="14">
                  <c:v>74</c:v>
                </c:pt>
                <c:pt idx="15">
                  <c:v>75</c:v>
                </c:pt>
                <c:pt idx="16">
                  <c:v>76</c:v>
                </c:pt>
                <c:pt idx="17">
                  <c:v>77</c:v>
                </c:pt>
                <c:pt idx="18">
                  <c:v>78</c:v>
                </c:pt>
                <c:pt idx="19">
                  <c:v>79</c:v>
                </c:pt>
                <c:pt idx="20">
                  <c:v>80</c:v>
                </c:pt>
                <c:pt idx="21">
                  <c:v>81</c:v>
                </c:pt>
                <c:pt idx="22">
                  <c:v>82</c:v>
                </c:pt>
                <c:pt idx="23">
                  <c:v>83</c:v>
                </c:pt>
                <c:pt idx="24">
                  <c:v>84</c:v>
                </c:pt>
                <c:pt idx="25">
                  <c:v>85</c:v>
                </c:pt>
                <c:pt idx="26">
                  <c:v>86</c:v>
                </c:pt>
                <c:pt idx="27">
                  <c:v>87</c:v>
                </c:pt>
                <c:pt idx="28">
                  <c:v>88</c:v>
                </c:pt>
                <c:pt idx="29">
                  <c:v>89</c:v>
                </c:pt>
                <c:pt idx="30">
                  <c:v>90</c:v>
                </c:pt>
              </c:numCache>
            </c:numRef>
          </c:xVal>
          <c:yVal>
            <c:numRef>
              <c:f>'Tm calculation+data'!$E$2:$E$31</c:f>
              <c:numCache>
                <c:formatCode>General</c:formatCode>
                <c:ptCount val="30"/>
                <c:pt idx="0">
                  <c:v>-4.9280246671702388</c:v>
                </c:pt>
                <c:pt idx="1">
                  <c:v>-4.8295168067226886</c:v>
                </c:pt>
                <c:pt idx="2">
                  <c:v>-4.5186922859031249</c:v>
                </c:pt>
                <c:pt idx="3">
                  <c:v>-3.9262246718912284</c:v>
                </c:pt>
                <c:pt idx="4">
                  <c:v>-2.8086923331130205</c:v>
                </c:pt>
                <c:pt idx="5">
                  <c:v>-0.89690196865262939</c:v>
                </c:pt>
                <c:pt idx="6">
                  <c:v>1.9106800349353228</c:v>
                </c:pt>
                <c:pt idx="7">
                  <c:v>5.6478981682560656</c:v>
                </c:pt>
                <c:pt idx="8">
                  <c:v>10.322099778113492</c:v>
                </c:pt>
                <c:pt idx="9">
                  <c:v>15.395967519592107</c:v>
                </c:pt>
                <c:pt idx="10">
                  <c:v>20.451198824473611</c:v>
                </c:pt>
                <c:pt idx="11">
                  <c:v>25.866094655839859</c:v>
                </c:pt>
                <c:pt idx="12">
                  <c:v>31.403239165329051</c:v>
                </c:pt>
                <c:pt idx="13">
                  <c:v>36.410680318194693</c:v>
                </c:pt>
                <c:pt idx="14">
                  <c:v>41.24234054857898</c:v>
                </c:pt>
                <c:pt idx="15">
                  <c:v>47.694505712397316</c:v>
                </c:pt>
                <c:pt idx="16">
                  <c:v>57.248762841091491</c:v>
                </c:pt>
                <c:pt idx="17">
                  <c:v>70.086602138608242</c:v>
                </c:pt>
                <c:pt idx="18">
                  <c:v>83.204598125767163</c:v>
                </c:pt>
                <c:pt idx="19">
                  <c:v>92.185973090359738</c:v>
                </c:pt>
                <c:pt idx="20">
                  <c:v>96.126560169011412</c:v>
                </c:pt>
                <c:pt idx="21">
                  <c:v>97.15627997828345</c:v>
                </c:pt>
                <c:pt idx="22">
                  <c:v>97.303835898404316</c:v>
                </c:pt>
                <c:pt idx="23">
                  <c:v>97.016494287602683</c:v>
                </c:pt>
                <c:pt idx="24">
                  <c:v>96.692769615711455</c:v>
                </c:pt>
                <c:pt idx="25">
                  <c:v>97.116996530072683</c:v>
                </c:pt>
                <c:pt idx="26">
                  <c:v>97.996690562741946</c:v>
                </c:pt>
                <c:pt idx="27">
                  <c:v>97.681151284109163</c:v>
                </c:pt>
                <c:pt idx="28">
                  <c:v>100.00201029175714</c:v>
                </c:pt>
                <c:pt idx="29">
                  <c:v>97.4381273959021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950-194E-9EE5-8355E763E8AC}"/>
            </c:ext>
          </c:extLst>
        </c:ser>
        <c:ser>
          <c:idx val="4"/>
          <c:order val="4"/>
          <c:tx>
            <c:strRef>
              <c:f>'Tm calculation+data'!$F$1</c:f>
              <c:strCache>
                <c:ptCount val="1"/>
                <c:pt idx="0">
                  <c:v>IgG_hu6F15.4</c:v>
                </c:pt>
              </c:strCache>
            </c:strRef>
          </c:tx>
          <c:spPr>
            <a:ln w="47625">
              <a:noFill/>
            </a:ln>
          </c:spPr>
          <c:marker>
            <c:symbol val="triangle"/>
            <c:size val="12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Tm calculation+data'!$L$2:$L$32</c:f>
                <c:numCache>
                  <c:formatCode>General</c:formatCode>
                  <c:ptCount val="31"/>
                  <c:pt idx="0">
                    <c:v>6.0378011385937835</c:v>
                  </c:pt>
                  <c:pt idx="1">
                    <c:v>6.3581615716708173</c:v>
                  </c:pt>
                  <c:pt idx="2">
                    <c:v>6.6864955123104215</c:v>
                  </c:pt>
                  <c:pt idx="3">
                    <c:v>7.0469132331827806</c:v>
                  </c:pt>
                  <c:pt idx="4">
                    <c:v>7.4609716731689337</c:v>
                  </c:pt>
                  <c:pt idx="5">
                    <c:v>7.9112021430103816</c:v>
                  </c:pt>
                  <c:pt idx="6">
                    <c:v>8.3432686985537821</c:v>
                  </c:pt>
                  <c:pt idx="7">
                    <c:v>8.784391216953999</c:v>
                  </c:pt>
                  <c:pt idx="8">
                    <c:v>9.2476195486659041</c:v>
                  </c:pt>
                  <c:pt idx="9">
                    <c:v>9.6871998981213725</c:v>
                  </c:pt>
                  <c:pt idx="10">
                    <c:v>10.12366935471054</c:v>
                  </c:pt>
                  <c:pt idx="11">
                    <c:v>10.442988465269609</c:v>
                  </c:pt>
                  <c:pt idx="12">
                    <c:v>10.774951776943407</c:v>
                  </c:pt>
                  <c:pt idx="13">
                    <c:v>11.123059273848641</c:v>
                  </c:pt>
                  <c:pt idx="14">
                    <c:v>11.400199633115315</c:v>
                  </c:pt>
                  <c:pt idx="15">
                    <c:v>11.936810078383846</c:v>
                  </c:pt>
                  <c:pt idx="16">
                    <c:v>12.984599365459919</c:v>
                  </c:pt>
                  <c:pt idx="17">
                    <c:v>14.53362524422406</c:v>
                  </c:pt>
                  <c:pt idx="18">
                    <c:v>15.280262603710995</c:v>
                  </c:pt>
                  <c:pt idx="19">
                    <c:v>14.474236649084929</c:v>
                  </c:pt>
                  <c:pt idx="20">
                    <c:v>13.233367223196812</c:v>
                  </c:pt>
                  <c:pt idx="21">
                    <c:v>12.533096213163367</c:v>
                  </c:pt>
                  <c:pt idx="22">
                    <c:v>12.400334451562205</c:v>
                  </c:pt>
                  <c:pt idx="23">
                    <c:v>12.714418796007093</c:v>
                  </c:pt>
                  <c:pt idx="24">
                    <c:v>13.204491942667824</c:v>
                  </c:pt>
                  <c:pt idx="25">
                    <c:v>13.284002601301786</c:v>
                  </c:pt>
                  <c:pt idx="26">
                    <c:v>14.891216351249609</c:v>
                  </c:pt>
                  <c:pt idx="27">
                    <c:v>13.698432405361375</c:v>
                  </c:pt>
                  <c:pt idx="28">
                    <c:v>10.534452919480385</c:v>
                  </c:pt>
                  <c:pt idx="29">
                    <c:v>10.219874051222238</c:v>
                  </c:pt>
                  <c:pt idx="30">
                    <c:v>10.294410769444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xVal>
            <c:numRef>
              <c:f>'Tm calculation+data'!$A$2:$A$32</c:f>
              <c:numCache>
                <c:formatCode>General</c:formatCode>
                <c:ptCount val="31"/>
                <c:pt idx="0">
                  <c:v>60</c:v>
                </c:pt>
                <c:pt idx="1">
                  <c:v>61</c:v>
                </c:pt>
                <c:pt idx="2">
                  <c:v>62</c:v>
                </c:pt>
                <c:pt idx="3">
                  <c:v>63</c:v>
                </c:pt>
                <c:pt idx="4">
                  <c:v>64</c:v>
                </c:pt>
                <c:pt idx="5">
                  <c:v>65</c:v>
                </c:pt>
                <c:pt idx="6">
                  <c:v>66</c:v>
                </c:pt>
                <c:pt idx="7">
                  <c:v>67</c:v>
                </c:pt>
                <c:pt idx="8">
                  <c:v>68</c:v>
                </c:pt>
                <c:pt idx="9">
                  <c:v>69</c:v>
                </c:pt>
                <c:pt idx="10">
                  <c:v>70</c:v>
                </c:pt>
                <c:pt idx="11">
                  <c:v>71</c:v>
                </c:pt>
                <c:pt idx="12">
                  <c:v>72</c:v>
                </c:pt>
                <c:pt idx="13">
                  <c:v>73</c:v>
                </c:pt>
                <c:pt idx="14">
                  <c:v>74</c:v>
                </c:pt>
                <c:pt idx="15">
                  <c:v>75</c:v>
                </c:pt>
                <c:pt idx="16">
                  <c:v>76</c:v>
                </c:pt>
                <c:pt idx="17">
                  <c:v>77</c:v>
                </c:pt>
                <c:pt idx="18">
                  <c:v>78</c:v>
                </c:pt>
                <c:pt idx="19">
                  <c:v>79</c:v>
                </c:pt>
                <c:pt idx="20">
                  <c:v>80</c:v>
                </c:pt>
                <c:pt idx="21">
                  <c:v>81</c:v>
                </c:pt>
                <c:pt idx="22">
                  <c:v>82</c:v>
                </c:pt>
                <c:pt idx="23">
                  <c:v>83</c:v>
                </c:pt>
                <c:pt idx="24">
                  <c:v>84</c:v>
                </c:pt>
                <c:pt idx="25">
                  <c:v>85</c:v>
                </c:pt>
                <c:pt idx="26">
                  <c:v>86</c:v>
                </c:pt>
                <c:pt idx="27">
                  <c:v>87</c:v>
                </c:pt>
                <c:pt idx="28">
                  <c:v>88</c:v>
                </c:pt>
                <c:pt idx="29">
                  <c:v>89</c:v>
                </c:pt>
                <c:pt idx="30">
                  <c:v>90</c:v>
                </c:pt>
              </c:numCache>
            </c:numRef>
          </c:xVal>
          <c:yVal>
            <c:numRef>
              <c:f>'Tm calculation+data'!$F$2:$F$29</c:f>
              <c:numCache>
                <c:formatCode>General</c:formatCode>
                <c:ptCount val="28"/>
                <c:pt idx="0">
                  <c:v>-3.9429722137868204</c:v>
                </c:pt>
                <c:pt idx="1">
                  <c:v>-3.9671881263285762</c:v>
                </c:pt>
                <c:pt idx="2">
                  <c:v>-3.8412861456962579</c:v>
                </c:pt>
                <c:pt idx="3">
                  <c:v>-3.5050722407801063</c:v>
                </c:pt>
                <c:pt idx="4">
                  <c:v>-2.8996788642575155</c:v>
                </c:pt>
                <c:pt idx="5">
                  <c:v>-1.7856007355670283</c:v>
                </c:pt>
                <c:pt idx="6">
                  <c:v>-6.4444849343725685E-2</c:v>
                </c:pt>
                <c:pt idx="7">
                  <c:v>2.326391554475824</c:v>
                </c:pt>
                <c:pt idx="8">
                  <c:v>5.5826700408273444</c:v>
                </c:pt>
                <c:pt idx="9">
                  <c:v>9.4136705132098406</c:v>
                </c:pt>
                <c:pt idx="10">
                  <c:v>13.775910500388028</c:v>
                </c:pt>
                <c:pt idx="11">
                  <c:v>18.914706211829806</c:v>
                </c:pt>
                <c:pt idx="12">
                  <c:v>24.577225427674868</c:v>
                </c:pt>
                <c:pt idx="13">
                  <c:v>30.08421375307892</c:v>
                </c:pt>
                <c:pt idx="14">
                  <c:v>35.129960302999628</c:v>
                </c:pt>
                <c:pt idx="15">
                  <c:v>40.565199446637649</c:v>
                </c:pt>
                <c:pt idx="16">
                  <c:v>47.690256436211484</c:v>
                </c:pt>
                <c:pt idx="17">
                  <c:v>58.424328390187938</c:v>
                </c:pt>
                <c:pt idx="18">
                  <c:v>72.660895839659872</c:v>
                </c:pt>
                <c:pt idx="19">
                  <c:v>85.975231602388902</c:v>
                </c:pt>
                <c:pt idx="20">
                  <c:v>94.072753028309208</c:v>
                </c:pt>
                <c:pt idx="21">
                  <c:v>97.37434674562202</c:v>
                </c:pt>
                <c:pt idx="22">
                  <c:v>98.457014728211362</c:v>
                </c:pt>
                <c:pt idx="23">
                  <c:v>98.981120710598233</c:v>
                </c:pt>
                <c:pt idx="24">
                  <c:v>99.455130546276607</c:v>
                </c:pt>
                <c:pt idx="25">
                  <c:v>100.0001698215069</c:v>
                </c:pt>
                <c:pt idx="26">
                  <c:v>98.952100246313719</c:v>
                </c:pt>
                <c:pt idx="27">
                  <c:v>98.9521002463137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950-194E-9EE5-8355E763E8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1513704"/>
        <c:axId val="2081510360"/>
      </c:scatterChart>
      <c:valAx>
        <c:axId val="2081513704"/>
        <c:scaling>
          <c:orientation val="minMax"/>
          <c:max val="90"/>
          <c:min val="6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3200" b="1" i="0">
                <a:latin typeface="Times New Roman"/>
              </a:defRPr>
            </a:pPr>
            <a:endParaRPr lang="en-US"/>
          </a:p>
        </c:txPr>
        <c:crossAx val="2081510360"/>
        <c:crosses val="autoZero"/>
        <c:crossBetween val="midCat"/>
        <c:majorUnit val="5"/>
      </c:valAx>
      <c:valAx>
        <c:axId val="20815103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3200" b="1" i="0">
                <a:latin typeface="Times New Roman"/>
              </a:defRPr>
            </a:pPr>
            <a:endParaRPr lang="en-US"/>
          </a:p>
        </c:txPr>
        <c:crossAx val="208151370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5084231212961399"/>
          <c:y val="2.8567844640220899E-2"/>
          <c:w val="0.38475502233985398"/>
          <c:h val="0.37096294006637598"/>
        </c:manualLayout>
      </c:layout>
      <c:overlay val="0"/>
      <c:txPr>
        <a:bodyPr/>
        <a:lstStyle/>
        <a:p>
          <a:pPr>
            <a:defRPr sz="2800" b="1">
              <a:latin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8.7446850393700801E-2"/>
          <c:y val="6.0185185185185203E-2"/>
          <c:w val="0.81262897667313605"/>
          <c:h val="0.839735124852513"/>
        </c:manualLayout>
      </c:layout>
      <c:scatterChart>
        <c:scatterStyle val="lineMarker"/>
        <c:varyColors val="0"/>
        <c:ser>
          <c:idx val="0"/>
          <c:order val="0"/>
          <c:tx>
            <c:strRef>
              <c:f>'Tm calculation+data'!$C$44</c:f>
              <c:strCache>
                <c:ptCount val="1"/>
                <c:pt idx="0">
                  <c:v>28H4</c:v>
                </c:pt>
              </c:strCache>
            </c:strRef>
          </c:tx>
          <c:spPr>
            <a:ln w="47625">
              <a:solidFill>
                <a:schemeClr val="tx1"/>
              </a:solidFill>
              <a:prstDash val="sysDot"/>
            </a:ln>
          </c:spPr>
          <c:marker>
            <c:symbol val="star"/>
            <c:size val="15"/>
            <c:spPr>
              <a:ln w="31750">
                <a:solidFill>
                  <a:schemeClr val="tx1"/>
                </a:solidFill>
              </a:ln>
            </c:spPr>
          </c:marker>
          <c:trendline>
            <c:trendlineType val="log"/>
            <c:dispRSqr val="0"/>
            <c:dispEq val="0"/>
          </c:trendline>
          <c:errBars>
            <c:errDir val="y"/>
            <c:errBarType val="plus"/>
            <c:errValType val="fixedVal"/>
            <c:noEndCap val="0"/>
            <c:val val="8"/>
            <c:spPr>
              <a:ln w="19050"/>
            </c:spPr>
          </c:errBars>
          <c:xVal>
            <c:numRef>
              <c:f>'Tm calculation+data'!$D$43:$H$43</c:f>
              <c:numCache>
                <c:formatCode>General</c:formatCode>
                <c:ptCount val="5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32</c:v>
                </c:pt>
                <c:pt idx="4">
                  <c:v>64</c:v>
                </c:pt>
              </c:numCache>
            </c:numRef>
          </c:xVal>
          <c:yVal>
            <c:numRef>
              <c:f>'Tm calculation+data'!$D$44:$H$44</c:f>
              <c:numCache>
                <c:formatCode>General</c:formatCode>
                <c:ptCount val="5"/>
                <c:pt idx="0">
                  <c:v>100</c:v>
                </c:pt>
                <c:pt idx="1">
                  <c:v>60.466812545587167</c:v>
                </c:pt>
                <c:pt idx="2">
                  <c:v>51.714077315827865</c:v>
                </c:pt>
                <c:pt idx="3">
                  <c:v>36.396790663749087</c:v>
                </c:pt>
                <c:pt idx="4">
                  <c:v>25.893508388037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32-644C-9A1C-E218B735AEA0}"/>
            </c:ext>
          </c:extLst>
        </c:ser>
        <c:ser>
          <c:idx val="1"/>
          <c:order val="1"/>
          <c:tx>
            <c:strRef>
              <c:f>'Tm calculation+data'!$C$45</c:f>
              <c:strCache>
                <c:ptCount val="1"/>
                <c:pt idx="0">
                  <c:v>hu6F15.4</c:v>
                </c:pt>
              </c:strCache>
            </c:strRef>
          </c:tx>
          <c:spPr>
            <a:ln w="47625">
              <a:solidFill>
                <a:schemeClr val="tx1"/>
              </a:solidFill>
              <a:prstDash val="dashDot"/>
            </a:ln>
          </c:spPr>
          <c:marker>
            <c:symbol val="triangle"/>
            <c:size val="15"/>
            <c:spPr>
              <a:noFill/>
              <a:ln w="3175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fixedVal"/>
            <c:noEndCap val="0"/>
            <c:val val="5"/>
            <c:spPr>
              <a:ln w="19050">
                <a:solidFill>
                  <a:schemeClr val="tx1"/>
                </a:solidFill>
              </a:ln>
            </c:spPr>
          </c:errBars>
          <c:xVal>
            <c:numRef>
              <c:f>'Tm calculation+data'!$D$43:$H$43</c:f>
              <c:numCache>
                <c:formatCode>General</c:formatCode>
                <c:ptCount val="5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32</c:v>
                </c:pt>
                <c:pt idx="4">
                  <c:v>64</c:v>
                </c:pt>
              </c:numCache>
            </c:numRef>
          </c:xVal>
          <c:yVal>
            <c:numRef>
              <c:f>'Tm calculation+data'!$D$45:$H$45</c:f>
              <c:numCache>
                <c:formatCode>General</c:formatCode>
                <c:ptCount val="5"/>
                <c:pt idx="0">
                  <c:v>100</c:v>
                </c:pt>
                <c:pt idx="1">
                  <c:v>93.906891830214505</c:v>
                </c:pt>
                <c:pt idx="2">
                  <c:v>85.00684618895481</c:v>
                </c:pt>
                <c:pt idx="3">
                  <c:v>49.954358740301231</c:v>
                </c:pt>
                <c:pt idx="4">
                  <c:v>15.312642628936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832-644C-9A1C-E218B735AE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1479288"/>
        <c:axId val="2081475992"/>
      </c:scatterChart>
      <c:valAx>
        <c:axId val="2081479288"/>
        <c:scaling>
          <c:orientation val="minMax"/>
          <c:max val="72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3200" b="1" i="0">
                <a:latin typeface="Times New Roman"/>
              </a:defRPr>
            </a:pPr>
            <a:endParaRPr lang="en-US"/>
          </a:p>
        </c:txPr>
        <c:crossAx val="2081475992"/>
        <c:crosses val="autoZero"/>
        <c:crossBetween val="midCat"/>
        <c:majorUnit val="16"/>
      </c:valAx>
      <c:valAx>
        <c:axId val="20814759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3200" b="1" i="0">
                <a:latin typeface="Times New Roman"/>
              </a:defRPr>
            </a:pPr>
            <a:endParaRPr lang="en-US"/>
          </a:p>
        </c:txPr>
        <c:crossAx val="2081479288"/>
        <c:crosses val="autoZero"/>
        <c:crossBetween val="midCat"/>
      </c:valAx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63655255931485299"/>
          <c:y val="2.82419514074502E-2"/>
          <c:w val="0.35977915331818899"/>
          <c:h val="0.13065167312801501"/>
        </c:manualLayout>
      </c:layout>
      <c:overlay val="0"/>
      <c:spPr>
        <a:ln>
          <a:noFill/>
        </a:ln>
      </c:spPr>
      <c:txPr>
        <a:bodyPr/>
        <a:lstStyle/>
        <a:p>
          <a:pPr>
            <a:defRPr sz="2800" b="1">
              <a:latin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ln w="19050">
      <a:noFill/>
    </a:ln>
  </c:sp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5.0487828678231199E-2"/>
          <c:y val="3.93846153846154E-2"/>
          <c:w val="0.81170529667454505"/>
          <c:h val="0.83874887946698995"/>
        </c:manualLayout>
      </c:layout>
      <c:scatterChart>
        <c:scatterStyle val="lineMarker"/>
        <c:varyColors val="0"/>
        <c:ser>
          <c:idx val="0"/>
          <c:order val="0"/>
          <c:tx>
            <c:strRef>
              <c:f>'Tm calculation+data'!$C$51</c:f>
              <c:strCache>
                <c:ptCount val="1"/>
                <c:pt idx="0">
                  <c:v>28H4</c:v>
                </c:pt>
              </c:strCache>
            </c:strRef>
          </c:tx>
          <c:spPr>
            <a:ln w="47625">
              <a:solidFill>
                <a:schemeClr val="tx1"/>
              </a:solidFill>
              <a:prstDash val="sysDot"/>
            </a:ln>
          </c:spPr>
          <c:marker>
            <c:symbol val="star"/>
            <c:size val="15"/>
            <c:spPr>
              <a:ln w="3175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fixedVal"/>
            <c:noEndCap val="0"/>
            <c:val val="8"/>
            <c:spPr>
              <a:ln w="19050"/>
            </c:spPr>
          </c:errBars>
          <c:xVal>
            <c:numRef>
              <c:f>'Tm calculation+data'!$D$50:$H$50</c:f>
              <c:numCache>
                <c:formatCode>General</c:formatCode>
                <c:ptCount val="5"/>
                <c:pt idx="0">
                  <c:v>25</c:v>
                </c:pt>
                <c:pt idx="1">
                  <c:v>50</c:v>
                </c:pt>
                <c:pt idx="2">
                  <c:v>60</c:v>
                </c:pt>
                <c:pt idx="3">
                  <c:v>70</c:v>
                </c:pt>
                <c:pt idx="4">
                  <c:v>80</c:v>
                </c:pt>
              </c:numCache>
            </c:numRef>
          </c:xVal>
          <c:yVal>
            <c:numRef>
              <c:f>'Tm calculation+data'!$D$51:$H$51</c:f>
              <c:numCache>
                <c:formatCode>General</c:formatCode>
                <c:ptCount val="5"/>
                <c:pt idx="0">
                  <c:v>100</c:v>
                </c:pt>
                <c:pt idx="1">
                  <c:v>100.98887515451173</c:v>
                </c:pt>
                <c:pt idx="2">
                  <c:v>90.234857849196544</c:v>
                </c:pt>
                <c:pt idx="3">
                  <c:v>56.922126081582206</c:v>
                </c:pt>
                <c:pt idx="4">
                  <c:v>12.2991347342398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7C-8C42-BDF0-E012F0E62B26}"/>
            </c:ext>
          </c:extLst>
        </c:ser>
        <c:ser>
          <c:idx val="1"/>
          <c:order val="1"/>
          <c:tx>
            <c:strRef>
              <c:f>'Tm calculation+data'!$C$52</c:f>
              <c:strCache>
                <c:ptCount val="1"/>
                <c:pt idx="0">
                  <c:v>hu6F15.4</c:v>
                </c:pt>
              </c:strCache>
            </c:strRef>
          </c:tx>
          <c:spPr>
            <a:ln w="47625">
              <a:solidFill>
                <a:schemeClr val="tx1"/>
              </a:solidFill>
              <a:prstDash val="dashDot"/>
            </a:ln>
          </c:spPr>
          <c:marker>
            <c:symbol val="triangle"/>
            <c:size val="15"/>
            <c:spPr>
              <a:noFill/>
              <a:ln w="3175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percentage"/>
            <c:noEndCap val="0"/>
            <c:val val="5"/>
          </c:errBars>
          <c:xVal>
            <c:numRef>
              <c:f>'Tm calculation+data'!$D$50:$H$50</c:f>
              <c:numCache>
                <c:formatCode>General</c:formatCode>
                <c:ptCount val="5"/>
                <c:pt idx="0">
                  <c:v>25</c:v>
                </c:pt>
                <c:pt idx="1">
                  <c:v>50</c:v>
                </c:pt>
                <c:pt idx="2">
                  <c:v>60</c:v>
                </c:pt>
                <c:pt idx="3">
                  <c:v>70</c:v>
                </c:pt>
                <c:pt idx="4">
                  <c:v>80</c:v>
                </c:pt>
              </c:numCache>
            </c:numRef>
          </c:xVal>
          <c:yVal>
            <c:numRef>
              <c:f>'Tm calculation+data'!$D$52:$H$52</c:f>
              <c:numCache>
                <c:formatCode>General</c:formatCode>
                <c:ptCount val="5"/>
                <c:pt idx="0">
                  <c:v>100</c:v>
                </c:pt>
                <c:pt idx="1">
                  <c:v>94.937319189971063</c:v>
                </c:pt>
                <c:pt idx="2">
                  <c:v>82.433301189328191</c:v>
                </c:pt>
                <c:pt idx="3">
                  <c:v>79.926068788170994</c:v>
                </c:pt>
                <c:pt idx="4">
                  <c:v>1.5911282545805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7C-8C42-BDF0-E012F0E62B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1447032"/>
        <c:axId val="2081443704"/>
      </c:scatterChart>
      <c:valAx>
        <c:axId val="2081447032"/>
        <c:scaling>
          <c:orientation val="minMax"/>
          <c:max val="85"/>
          <c:min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3200" b="1" i="0">
                <a:latin typeface="Times New Roman"/>
              </a:defRPr>
            </a:pPr>
            <a:endParaRPr lang="en-US"/>
          </a:p>
        </c:txPr>
        <c:crossAx val="2081443704"/>
        <c:crosses val="autoZero"/>
        <c:crossBetween val="midCat"/>
        <c:majorUnit val="20"/>
      </c:valAx>
      <c:valAx>
        <c:axId val="20814437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3200" b="1">
                <a:latin typeface="Times New Roman"/>
                <a:cs typeface="Times New Roman"/>
              </a:defRPr>
            </a:pPr>
            <a:endParaRPr lang="en-US"/>
          </a:p>
        </c:txPr>
        <c:crossAx val="20814470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2609712495532999"/>
          <c:y val="1.36838279830406E-3"/>
          <c:w val="0.37200474144804901"/>
          <c:h val="0.14598118312134101"/>
        </c:manualLayout>
      </c:layout>
      <c:overlay val="0"/>
      <c:txPr>
        <a:bodyPr/>
        <a:lstStyle/>
        <a:p>
          <a:pPr>
            <a:defRPr sz="2800" b="1">
              <a:latin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23333</xdr:colOff>
      <xdr:row>0</xdr:row>
      <xdr:rowOff>101601</xdr:rowOff>
    </xdr:from>
    <xdr:to>
      <xdr:col>19</xdr:col>
      <xdr:colOff>423333</xdr:colOff>
      <xdr:row>42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50850</xdr:colOff>
      <xdr:row>56</xdr:row>
      <xdr:rowOff>133350</xdr:rowOff>
    </xdr:from>
    <xdr:to>
      <xdr:col>18</xdr:col>
      <xdr:colOff>381000</xdr:colOff>
      <xdr:row>97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865717</xdr:colOff>
      <xdr:row>56</xdr:row>
      <xdr:rowOff>82550</xdr:rowOff>
    </xdr:from>
    <xdr:to>
      <xdr:col>7</xdr:col>
      <xdr:colOff>681567</xdr:colOff>
      <xdr:row>97</xdr:row>
      <xdr:rowOff>25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32"/>
  <sheetViews>
    <sheetView tabSelected="1" zoomScale="75" zoomScaleNormal="75" zoomScalePageLayoutView="75" workbookViewId="0">
      <selection activeCell="Q47" sqref="Q47"/>
    </sheetView>
  </sheetViews>
  <sheetFormatPr baseColWidth="10" defaultColWidth="12.83203125" defaultRowHeight="13" x14ac:dyDescent="0.15"/>
  <sheetData>
    <row r="1" spans="1:12" x14ac:dyDescent="0.15">
      <c r="A1" s="13" t="s">
        <v>33</v>
      </c>
      <c r="B1" s="13" t="s">
        <v>7</v>
      </c>
      <c r="C1" s="13" t="s">
        <v>3</v>
      </c>
      <c r="D1" s="13" t="s">
        <v>4</v>
      </c>
      <c r="E1" s="13" t="s">
        <v>5</v>
      </c>
      <c r="F1" s="13" t="s">
        <v>6</v>
      </c>
      <c r="G1" s="13" t="s">
        <v>8</v>
      </c>
      <c r="H1" s="13" t="s">
        <v>7</v>
      </c>
      <c r="I1" s="13" t="s">
        <v>3</v>
      </c>
      <c r="J1" s="13" t="s">
        <v>4</v>
      </c>
      <c r="K1" s="13" t="s">
        <v>5</v>
      </c>
      <c r="L1" s="13" t="s">
        <v>6</v>
      </c>
    </row>
    <row r="2" spans="1:12" x14ac:dyDescent="0.15">
      <c r="A2">
        <v>60</v>
      </c>
      <c r="B2">
        <v>-0.32760937373737375</v>
      </c>
      <c r="C2">
        <v>-0.58743420193667728</v>
      </c>
      <c r="D2">
        <v>-0.95305497220506497</v>
      </c>
      <c r="E2">
        <v>-4.9280246671702388</v>
      </c>
      <c r="F2">
        <v>-3.9429722137868204</v>
      </c>
      <c r="H2">
        <v>1.2739228460669392E-2</v>
      </c>
      <c r="I2">
        <v>0.13692771610795038</v>
      </c>
      <c r="J2">
        <v>9.6308603538055974E-3</v>
      </c>
      <c r="K2">
        <v>7.4504348061591248</v>
      </c>
      <c r="L2">
        <v>6.0378011385937835</v>
      </c>
    </row>
    <row r="3" spans="1:12" x14ac:dyDescent="0.15">
      <c r="A3">
        <v>61</v>
      </c>
      <c r="B3">
        <v>-0.33590509090909088</v>
      </c>
      <c r="C3">
        <v>-0.53614642041127192</v>
      </c>
      <c r="D3">
        <v>-0.62682008784572096</v>
      </c>
      <c r="E3">
        <v>-4.8295168067226886</v>
      </c>
      <c r="F3">
        <v>-3.9671881263285762</v>
      </c>
      <c r="H3">
        <v>1.0440032188546724E-2</v>
      </c>
      <c r="I3">
        <v>0.13617429464041095</v>
      </c>
      <c r="J3">
        <v>2.6690369487810919E-2</v>
      </c>
      <c r="K3">
        <v>7.7823308399921061</v>
      </c>
      <c r="L3">
        <v>6.3581615716708173</v>
      </c>
    </row>
    <row r="4" spans="1:12" x14ac:dyDescent="0.15">
      <c r="A4">
        <v>62</v>
      </c>
      <c r="B4">
        <v>-0.3317526666666667</v>
      </c>
      <c r="C4">
        <v>-0.47655769230769229</v>
      </c>
      <c r="D4">
        <v>-0.15900384325029168</v>
      </c>
      <c r="E4">
        <v>-4.5186922859031249</v>
      </c>
      <c r="F4">
        <v>-3.8412861456962579</v>
      </c>
      <c r="H4">
        <v>8.9183792812004819E-3</v>
      </c>
      <c r="I4">
        <v>2.2118147784819207E-2</v>
      </c>
      <c r="J4">
        <v>2.2673321679207561E-2</v>
      </c>
      <c r="K4">
        <v>8.093815216085039</v>
      </c>
      <c r="L4">
        <v>6.6864955123104215</v>
      </c>
    </row>
    <row r="5" spans="1:12" x14ac:dyDescent="0.15">
      <c r="A5">
        <v>63</v>
      </c>
      <c r="B5">
        <v>-0.32075727272727272</v>
      </c>
      <c r="C5">
        <v>-0.31174668153628549</v>
      </c>
      <c r="D5">
        <v>0.36172534486308422</v>
      </c>
      <c r="E5">
        <v>-3.9262246718912284</v>
      </c>
      <c r="F5">
        <v>-3.5050722407801063</v>
      </c>
      <c r="H5">
        <v>9.5593607573225218E-3</v>
      </c>
      <c r="I5">
        <v>3.8666185188690062E-2</v>
      </c>
      <c r="J5">
        <v>3.5227330022217146E-2</v>
      </c>
      <c r="K5">
        <v>8.3428582778308424</v>
      </c>
      <c r="L5">
        <v>7.0469132331827806</v>
      </c>
    </row>
    <row r="6" spans="1:12" x14ac:dyDescent="0.15">
      <c r="A6">
        <v>64</v>
      </c>
      <c r="B6">
        <v>-0.32296909090909087</v>
      </c>
      <c r="C6">
        <v>-1.2126319225329127E-2</v>
      </c>
      <c r="D6">
        <v>0.96300250497563655</v>
      </c>
      <c r="E6">
        <v>-2.8086923331130205</v>
      </c>
      <c r="F6">
        <v>-2.8996788642575155</v>
      </c>
      <c r="H6">
        <v>2.9003826488496542E-2</v>
      </c>
      <c r="I6">
        <v>2.1940236302772217E-3</v>
      </c>
      <c r="J6">
        <v>2.6398442889154657E-2</v>
      </c>
      <c r="K6">
        <v>8.5532836684760412</v>
      </c>
      <c r="L6">
        <v>7.4609716731689337</v>
      </c>
    </row>
    <row r="7" spans="1:12" x14ac:dyDescent="0.15">
      <c r="A7">
        <v>65</v>
      </c>
      <c r="B7">
        <v>-0.30534088888888883</v>
      </c>
      <c r="C7">
        <v>0.60624907518224358</v>
      </c>
      <c r="D7">
        <v>2.0886926772356049</v>
      </c>
      <c r="E7">
        <v>-0.89690196865262939</v>
      </c>
      <c r="F7">
        <v>-1.7856007355670283</v>
      </c>
      <c r="H7">
        <v>3.7585212256883278E-2</v>
      </c>
      <c r="I7">
        <v>8.9736897448560143E-2</v>
      </c>
      <c r="J7">
        <v>0.2265338759564253</v>
      </c>
      <c r="K7">
        <v>8.7341452056799529</v>
      </c>
      <c r="L7">
        <v>7.9112021430103816</v>
      </c>
    </row>
    <row r="8" spans="1:12" x14ac:dyDescent="0.15">
      <c r="A8">
        <v>66</v>
      </c>
      <c r="B8">
        <v>-0.26291751515151518</v>
      </c>
      <c r="C8">
        <v>1.3680502121640734</v>
      </c>
      <c r="D8">
        <v>3.5447473062933224</v>
      </c>
      <c r="E8">
        <v>1.9106800349353228</v>
      </c>
      <c r="F8">
        <v>-6.4444849343725685E-2</v>
      </c>
      <c r="H8">
        <v>4.7304175974184251E-2</v>
      </c>
      <c r="I8">
        <v>0.20451349925491158</v>
      </c>
      <c r="J8">
        <v>0.28197411438353742</v>
      </c>
      <c r="K8">
        <v>8.8472893009815774</v>
      </c>
      <c r="L8">
        <v>8.3432686985537821</v>
      </c>
    </row>
    <row r="9" spans="1:12" x14ac:dyDescent="0.15">
      <c r="A9">
        <v>67</v>
      </c>
      <c r="B9">
        <v>-0.21761632323232324</v>
      </c>
      <c r="C9">
        <v>2.405237623762376</v>
      </c>
      <c r="D9">
        <v>5.241319401551026</v>
      </c>
      <c r="E9">
        <v>5.6478981682560656</v>
      </c>
      <c r="F9">
        <v>2.326391554475824</v>
      </c>
      <c r="H9">
        <v>7.072638145103198E-2</v>
      </c>
      <c r="I9">
        <v>0.30144082869453576</v>
      </c>
      <c r="J9">
        <v>0.20183754565055906</v>
      </c>
      <c r="K9">
        <v>8.8021056049589514</v>
      </c>
      <c r="L9">
        <v>8.784391216953999</v>
      </c>
    </row>
    <row r="10" spans="1:12" x14ac:dyDescent="0.15">
      <c r="A10">
        <v>68</v>
      </c>
      <c r="B10">
        <v>-0.15384741414141415</v>
      </c>
      <c r="C10">
        <v>4.0591905124578398</v>
      </c>
      <c r="D10">
        <v>7.5762502916752448</v>
      </c>
      <c r="E10">
        <v>10.322099778113492</v>
      </c>
      <c r="F10">
        <v>5.5826700408273444</v>
      </c>
      <c r="H10">
        <v>8.1585407098914514E-2</v>
      </c>
      <c r="I10">
        <v>0.56808594130073198</v>
      </c>
      <c r="J10">
        <v>0.35148389498498112</v>
      </c>
      <c r="K10">
        <v>8.6874547933619439</v>
      </c>
      <c r="L10">
        <v>9.2476195486659041</v>
      </c>
    </row>
    <row r="11" spans="1:12" x14ac:dyDescent="0.15">
      <c r="A11">
        <v>69</v>
      </c>
      <c r="B11">
        <v>-8.0555595959595952E-2</v>
      </c>
      <c r="C11">
        <v>6.2351646719617015</v>
      </c>
      <c r="D11">
        <v>10.446526044883672</v>
      </c>
      <c r="E11">
        <v>15.395967519592107</v>
      </c>
      <c r="F11">
        <v>9.4136705132098406</v>
      </c>
      <c r="H11">
        <v>8.9208404216566839E-2</v>
      </c>
      <c r="I11">
        <v>0.95926262882544711</v>
      </c>
      <c r="J11">
        <v>0.54537449597764054</v>
      </c>
      <c r="K11">
        <v>8.5418590635212421</v>
      </c>
      <c r="L11">
        <v>9.6871998981213725</v>
      </c>
    </row>
    <row r="12" spans="1:12" x14ac:dyDescent="0.15">
      <c r="A12">
        <v>70</v>
      </c>
      <c r="B12">
        <v>1.6112545454545459E-2</v>
      </c>
      <c r="C12">
        <v>9.3984415188771635</v>
      </c>
      <c r="D12">
        <v>14.206708873790404</v>
      </c>
      <c r="E12">
        <v>20.451198824473611</v>
      </c>
      <c r="F12">
        <v>13.775910500388028</v>
      </c>
      <c r="H12">
        <v>0.1090768028188972</v>
      </c>
      <c r="I12">
        <v>1.5060696644610962</v>
      </c>
      <c r="J12">
        <v>0.57932309432967943</v>
      </c>
      <c r="K12">
        <v>8.4382474900259385</v>
      </c>
      <c r="L12">
        <v>10.12366935471054</v>
      </c>
    </row>
    <row r="13" spans="1:12" x14ac:dyDescent="0.15">
      <c r="A13">
        <v>71</v>
      </c>
      <c r="B13">
        <v>0.16569062626262629</v>
      </c>
      <c r="C13">
        <v>14.500183467522573</v>
      </c>
      <c r="D13">
        <v>20.22976168416718</v>
      </c>
      <c r="E13">
        <v>25.866094655839859</v>
      </c>
      <c r="F13">
        <v>18.914706211829806</v>
      </c>
      <c r="H13">
        <v>0.14920615478147325</v>
      </c>
      <c r="I13">
        <v>2.2265667369651023</v>
      </c>
      <c r="J13">
        <v>0.73626532795395494</v>
      </c>
      <c r="K13">
        <v>8.3386159042032268</v>
      </c>
      <c r="L13">
        <v>10.442988465269609</v>
      </c>
    </row>
    <row r="14" spans="1:12" x14ac:dyDescent="0.15">
      <c r="A14">
        <v>72</v>
      </c>
      <c r="B14">
        <v>0.41169323232323241</v>
      </c>
      <c r="C14">
        <v>22.02608799368948</v>
      </c>
      <c r="D14">
        <v>29.229555486926085</v>
      </c>
      <c r="E14">
        <v>31.403239165329051</v>
      </c>
      <c r="F14">
        <v>24.577225427674868</v>
      </c>
      <c r="H14">
        <v>0.20275123476352655</v>
      </c>
      <c r="I14">
        <v>3.3909161823921319</v>
      </c>
      <c r="J14">
        <v>0.94229296168087273</v>
      </c>
      <c r="K14">
        <v>8.130148927608877</v>
      </c>
      <c r="L14">
        <v>10.774951776943407</v>
      </c>
    </row>
    <row r="15" spans="1:12" x14ac:dyDescent="0.15">
      <c r="A15">
        <v>73</v>
      </c>
      <c r="B15">
        <v>0.75852422222222216</v>
      </c>
      <c r="C15">
        <v>31.591323631813733</v>
      </c>
      <c r="D15">
        <v>40.402023162445957</v>
      </c>
      <c r="E15">
        <v>36.410680318194693</v>
      </c>
      <c r="F15">
        <v>30.08421375307892</v>
      </c>
      <c r="H15">
        <v>0.27599563128547866</v>
      </c>
      <c r="I15">
        <v>4.7955381040104186</v>
      </c>
      <c r="J15">
        <v>1.1549772594376488</v>
      </c>
      <c r="K15">
        <v>7.9577321455006373</v>
      </c>
      <c r="L15">
        <v>11.123059273848641</v>
      </c>
    </row>
    <row r="16" spans="1:12" x14ac:dyDescent="0.15">
      <c r="A16">
        <v>74</v>
      </c>
      <c r="B16">
        <v>1.2514226060606062</v>
      </c>
      <c r="C16">
        <v>42.401200495049501</v>
      </c>
      <c r="D16">
        <v>52.64415047011186</v>
      </c>
      <c r="E16">
        <v>41.24234054857898</v>
      </c>
      <c r="F16">
        <v>35.129960302999628</v>
      </c>
      <c r="H16">
        <v>0.41195782395216696</v>
      </c>
      <c r="I16">
        <v>6.0404709876862492</v>
      </c>
      <c r="J16">
        <v>1.3278255621610155</v>
      </c>
      <c r="K16">
        <v>7.7583858515870023</v>
      </c>
      <c r="L16">
        <v>11.400199633115315</v>
      </c>
    </row>
    <row r="17" spans="1:12" x14ac:dyDescent="0.15">
      <c r="A17">
        <v>75</v>
      </c>
      <c r="B17">
        <v>2.0340875151515148</v>
      </c>
      <c r="C17">
        <v>54.458293765640306</v>
      </c>
      <c r="D17">
        <v>65.632875128680254</v>
      </c>
      <c r="E17">
        <v>47.694505712397316</v>
      </c>
      <c r="F17">
        <v>40.565199446637649</v>
      </c>
      <c r="H17">
        <v>0.64877015767200985</v>
      </c>
      <c r="I17">
        <v>6.8680166872919681</v>
      </c>
      <c r="J17">
        <v>0.75143211817496591</v>
      </c>
      <c r="K17">
        <v>7.3163860612873721</v>
      </c>
      <c r="L17">
        <v>11.936810078383846</v>
      </c>
    </row>
    <row r="18" spans="1:12" x14ac:dyDescent="0.15">
      <c r="A18">
        <v>76</v>
      </c>
      <c r="B18">
        <v>3.3887621818181821</v>
      </c>
      <c r="C18">
        <v>67.252091964965729</v>
      </c>
      <c r="D18">
        <v>77.039202525564477</v>
      </c>
      <c r="E18">
        <v>57.248762841091491</v>
      </c>
      <c r="F18">
        <v>47.690256436211484</v>
      </c>
      <c r="H18">
        <v>1.0467293173553447</v>
      </c>
      <c r="I18">
        <v>7.071744721778896</v>
      </c>
      <c r="J18">
        <v>0.49040630907175398</v>
      </c>
      <c r="K18">
        <v>6.4173929260080014</v>
      </c>
      <c r="L18">
        <v>12.984599365459919</v>
      </c>
    </row>
    <row r="19" spans="1:12" x14ac:dyDescent="0.15">
      <c r="A19">
        <v>77</v>
      </c>
      <c r="B19">
        <v>5.8149148282828289</v>
      </c>
      <c r="C19">
        <v>79.611445462952886</v>
      </c>
      <c r="D19">
        <v>84.683328597899944</v>
      </c>
      <c r="E19">
        <v>70.086602138608242</v>
      </c>
      <c r="F19">
        <v>58.424328390187938</v>
      </c>
      <c r="H19">
        <v>1.7344299203902049</v>
      </c>
      <c r="I19">
        <v>6.7956976509082683</v>
      </c>
      <c r="J19">
        <v>1.5787995077239172</v>
      </c>
      <c r="K19">
        <v>5.4116913953148531</v>
      </c>
      <c r="L19">
        <v>14.53362524422406</v>
      </c>
    </row>
    <row r="20" spans="1:12" x14ac:dyDescent="0.15">
      <c r="A20">
        <v>78</v>
      </c>
      <c r="B20">
        <v>10.056812666666666</v>
      </c>
      <c r="C20">
        <v>89.936454411924714</v>
      </c>
      <c r="D20">
        <v>89.443437581497491</v>
      </c>
      <c r="E20">
        <v>83.204598125767163</v>
      </c>
      <c r="F20">
        <v>72.660895839659872</v>
      </c>
      <c r="H20">
        <v>2.8213570562372938</v>
      </c>
      <c r="I20">
        <v>5.857085486692271</v>
      </c>
      <c r="J20">
        <v>2.478556687109164</v>
      </c>
      <c r="K20">
        <v>5.0013484037286329</v>
      </c>
      <c r="L20">
        <v>15.280262603710995</v>
      </c>
    </row>
    <row r="21" spans="1:12" x14ac:dyDescent="0.15">
      <c r="A21">
        <v>79</v>
      </c>
      <c r="B21">
        <v>17.077696303030304</v>
      </c>
      <c r="C21">
        <v>96.350113126972047</v>
      </c>
      <c r="D21">
        <v>92.251655548692611</v>
      </c>
      <c r="E21">
        <v>92.185973090359738</v>
      </c>
      <c r="F21">
        <v>85.975231602388902</v>
      </c>
      <c r="H21">
        <v>4.5096045039607748</v>
      </c>
      <c r="I21">
        <v>4.5540068992752856</v>
      </c>
      <c r="J21">
        <v>3.176330066394327</v>
      </c>
      <c r="K21">
        <v>5.4081461471197461</v>
      </c>
      <c r="L21">
        <v>14.474236649084929</v>
      </c>
    </row>
    <row r="22" spans="1:12" x14ac:dyDescent="0.15">
      <c r="A22">
        <v>80</v>
      </c>
      <c r="B22">
        <v>27.548814222222223</v>
      </c>
      <c r="C22">
        <v>98.912206152758131</v>
      </c>
      <c r="D22">
        <v>93.855632111728767</v>
      </c>
      <c r="E22">
        <v>96.126560169011412</v>
      </c>
      <c r="F22">
        <v>94.072753028309208</v>
      </c>
      <c r="H22">
        <v>6.5124981092951186</v>
      </c>
      <c r="I22">
        <v>3.5961766406002154</v>
      </c>
      <c r="J22">
        <v>3.4185753290173619</v>
      </c>
      <c r="K22">
        <v>6.0161081919452251</v>
      </c>
      <c r="L22">
        <v>13.233367223196812</v>
      </c>
    </row>
    <row r="23" spans="1:12" x14ac:dyDescent="0.15">
      <c r="A23">
        <v>81</v>
      </c>
      <c r="B23">
        <v>41.552501818181817</v>
      </c>
      <c r="C23">
        <v>99.436989500598401</v>
      </c>
      <c r="D23">
        <v>94.796259076247352</v>
      </c>
      <c r="E23">
        <v>97.15627997828345</v>
      </c>
      <c r="F23">
        <v>97.37434674562202</v>
      </c>
      <c r="H23">
        <v>8.5212952254032146</v>
      </c>
      <c r="I23">
        <v>3.0470632182123163</v>
      </c>
      <c r="J23">
        <v>3.5461803952276765</v>
      </c>
      <c r="K23">
        <v>6.246025921397071</v>
      </c>
      <c r="L23">
        <v>12.533096213163367</v>
      </c>
    </row>
    <row r="24" spans="1:12" x14ac:dyDescent="0.15">
      <c r="A24">
        <v>82</v>
      </c>
      <c r="B24">
        <v>57.245497171717162</v>
      </c>
      <c r="C24">
        <v>99.376058073115004</v>
      </c>
      <c r="D24">
        <v>95.564953949625973</v>
      </c>
      <c r="E24">
        <v>97.303835898404316</v>
      </c>
      <c r="F24">
        <v>98.457014728211362</v>
      </c>
      <c r="H24">
        <v>9.9058302890259124</v>
      </c>
      <c r="I24">
        <v>2.848323706279944</v>
      </c>
      <c r="J24">
        <v>3.5207294036082666</v>
      </c>
      <c r="K24">
        <v>6.4723311036607738</v>
      </c>
      <c r="L24">
        <v>12.400334451562205</v>
      </c>
    </row>
    <row r="25" spans="1:12" x14ac:dyDescent="0.15">
      <c r="A25">
        <v>83</v>
      </c>
      <c r="B25">
        <v>72.374322383838376</v>
      </c>
      <c r="C25">
        <v>99.151622320748558</v>
      </c>
      <c r="D25">
        <v>96.873414521995755</v>
      </c>
      <c r="E25">
        <v>97.016494287602683</v>
      </c>
      <c r="F25">
        <v>98.981120710598233</v>
      </c>
      <c r="H25">
        <v>10.077264710647833</v>
      </c>
      <c r="I25">
        <v>2.7830446176239954</v>
      </c>
      <c r="J25">
        <v>3.3730897584894057</v>
      </c>
      <c r="K25">
        <v>6.6518094395863105</v>
      </c>
      <c r="L25">
        <v>12.714418796007093</v>
      </c>
    </row>
    <row r="26" spans="1:12" x14ac:dyDescent="0.15">
      <c r="A26">
        <v>84</v>
      </c>
      <c r="B26">
        <v>84.898255858585856</v>
      </c>
      <c r="C26">
        <v>98.920739418996845</v>
      </c>
      <c r="D26">
        <v>98.974886932949005</v>
      </c>
      <c r="E26">
        <v>96.692769615711455</v>
      </c>
      <c r="F26">
        <v>99.455130546276607</v>
      </c>
      <c r="H26">
        <v>9.0648759830135948</v>
      </c>
      <c r="I26">
        <v>3.043063998899989</v>
      </c>
      <c r="J26">
        <v>2.3533249802639249</v>
      </c>
      <c r="K26">
        <v>6.4640505233904175</v>
      </c>
      <c r="L26">
        <v>13.204491942667824</v>
      </c>
    </row>
    <row r="27" spans="1:12" x14ac:dyDescent="0.15">
      <c r="A27">
        <v>85</v>
      </c>
      <c r="B27">
        <v>92.568033494949503</v>
      </c>
      <c r="C27">
        <v>98.467383200957443</v>
      </c>
      <c r="D27">
        <v>100.00356581566123</v>
      </c>
      <c r="E27">
        <v>97.116996530072683</v>
      </c>
      <c r="F27">
        <v>100.0001698215069</v>
      </c>
      <c r="H27">
        <v>7.5027496208651332</v>
      </c>
      <c r="I27">
        <v>3.4384433210704572</v>
      </c>
      <c r="J27">
        <v>0.74684912290623207</v>
      </c>
      <c r="K27">
        <v>6.607880322312182</v>
      </c>
      <c r="L27">
        <v>13.284002601301786</v>
      </c>
    </row>
    <row r="28" spans="1:12" x14ac:dyDescent="0.15">
      <c r="A28">
        <v>86</v>
      </c>
      <c r="B28">
        <v>96.185415757575754</v>
      </c>
      <c r="C28">
        <v>98.19555412903928</v>
      </c>
      <c r="D28">
        <v>97.578313911193462</v>
      </c>
      <c r="E28">
        <v>97.996690562741946</v>
      </c>
      <c r="F28">
        <v>98.952100246313719</v>
      </c>
      <c r="H28">
        <v>6.378848646317878</v>
      </c>
      <c r="I28">
        <v>3.5147850803158041</v>
      </c>
      <c r="J28">
        <v>5.2093846365390721</v>
      </c>
      <c r="K28">
        <v>7.4386430611618675</v>
      </c>
      <c r="L28">
        <v>14.891216351249609</v>
      </c>
    </row>
    <row r="29" spans="1:12" x14ac:dyDescent="0.15">
      <c r="A29">
        <v>87</v>
      </c>
      <c r="B29">
        <v>98.237184747474743</v>
      </c>
      <c r="C29">
        <v>98.682380834512031</v>
      </c>
      <c r="D29">
        <v>91.137615194564532</v>
      </c>
      <c r="E29">
        <v>97.681151284109163</v>
      </c>
      <c r="F29">
        <v>98.952100246313719</v>
      </c>
      <c r="H29">
        <v>5.7731441924538798</v>
      </c>
      <c r="I29">
        <v>3.815600237603737</v>
      </c>
      <c r="J29">
        <v>6.9621157198235109</v>
      </c>
      <c r="K29">
        <v>8.8166294019852565</v>
      </c>
      <c r="L29">
        <v>13.698432405361375</v>
      </c>
    </row>
    <row r="30" spans="1:12" x14ac:dyDescent="0.15">
      <c r="A30">
        <v>88</v>
      </c>
      <c r="B30">
        <v>99.400752686868671</v>
      </c>
      <c r="C30">
        <v>99.632443531715808</v>
      </c>
      <c r="D30">
        <v>83.938353270194227</v>
      </c>
      <c r="E30">
        <v>100.00201029175714</v>
      </c>
      <c r="F30">
        <v>82.98776795897021</v>
      </c>
      <c r="H30">
        <v>5.4600882970371378</v>
      </c>
      <c r="I30">
        <v>4.3989634474846921</v>
      </c>
      <c r="J30">
        <v>1.6828670214169155</v>
      </c>
      <c r="K30">
        <v>11.473080259262273</v>
      </c>
      <c r="L30">
        <v>10.534452919480385</v>
      </c>
    </row>
    <row r="31" spans="1:12" x14ac:dyDescent="0.15">
      <c r="A31">
        <v>89</v>
      </c>
      <c r="B31">
        <v>100.00158692929293</v>
      </c>
      <c r="C31">
        <v>100.00341080948753</v>
      </c>
      <c r="D31">
        <v>77.896572575663996</v>
      </c>
      <c r="E31">
        <v>97.438127395902171</v>
      </c>
      <c r="F31">
        <v>76.855719826568134</v>
      </c>
      <c r="H31">
        <v>5.3054917592808506</v>
      </c>
      <c r="I31">
        <v>3.8314495541081737</v>
      </c>
      <c r="J31">
        <v>0.24333178663741811</v>
      </c>
      <c r="K31">
        <v>8.661460357000168</v>
      </c>
      <c r="L31">
        <v>10.219874051222238</v>
      </c>
    </row>
    <row r="32" spans="1:12" x14ac:dyDescent="0.15">
      <c r="A32">
        <v>90</v>
      </c>
      <c r="B32">
        <v>100.06602173737373</v>
      </c>
      <c r="C32">
        <v>98.540248095963449</v>
      </c>
      <c r="D32">
        <v>72.844558232104873</v>
      </c>
      <c r="E32">
        <v>86.777454725710513</v>
      </c>
      <c r="F32">
        <v>73.508847656645401</v>
      </c>
      <c r="H32">
        <v>5.2170391421758415</v>
      </c>
      <c r="I32">
        <v>3.4034659237000051</v>
      </c>
      <c r="J32">
        <v>1.6300320434876951</v>
      </c>
      <c r="K32">
        <v>4.3976952303453425</v>
      </c>
      <c r="L32">
        <v>10.29441076944407</v>
      </c>
    </row>
    <row r="33" spans="3:17" x14ac:dyDescent="0.15">
      <c r="D33">
        <v>70.01320787866311</v>
      </c>
    </row>
    <row r="34" spans="3:17" x14ac:dyDescent="0.15">
      <c r="D34">
        <v>68.457388751629949</v>
      </c>
    </row>
    <row r="35" spans="3:17" x14ac:dyDescent="0.15">
      <c r="D35">
        <v>67.102557099718624</v>
      </c>
    </row>
    <row r="36" spans="3:17" x14ac:dyDescent="0.15">
      <c r="D36">
        <v>65.789475018873105</v>
      </c>
    </row>
    <row r="42" spans="3:17" x14ac:dyDescent="0.15">
      <c r="C42" s="15" t="s">
        <v>31</v>
      </c>
    </row>
    <row r="43" spans="3:17" x14ac:dyDescent="0.15">
      <c r="C43" s="20" t="s">
        <v>32</v>
      </c>
      <c r="D43" s="7">
        <v>0</v>
      </c>
      <c r="E43" s="7">
        <v>8</v>
      </c>
      <c r="F43" s="7">
        <v>16</v>
      </c>
      <c r="G43" s="7">
        <v>32</v>
      </c>
      <c r="H43" s="7">
        <v>64</v>
      </c>
      <c r="K43" s="12" t="s">
        <v>9</v>
      </c>
    </row>
    <row r="44" spans="3:17" ht="14" thickBot="1" x14ac:dyDescent="0.2">
      <c r="C44" s="8" t="s">
        <v>10</v>
      </c>
      <c r="D44" s="8">
        <v>100</v>
      </c>
      <c r="E44" s="8">
        <v>60.466812545587167</v>
      </c>
      <c r="F44" s="8">
        <v>51.714077315827865</v>
      </c>
      <c r="G44" s="8">
        <v>36.396790663749087</v>
      </c>
      <c r="H44" s="8">
        <v>25.89350838803793</v>
      </c>
      <c r="J44" s="8"/>
    </row>
    <row r="45" spans="3:17" x14ac:dyDescent="0.15">
      <c r="C45" s="9" t="s">
        <v>2</v>
      </c>
      <c r="D45" s="9">
        <v>100</v>
      </c>
      <c r="E45" s="9">
        <v>93.906891830214505</v>
      </c>
      <c r="F45" s="9">
        <v>85.00684618895481</v>
      </c>
      <c r="G45" s="9">
        <v>49.954358740301231</v>
      </c>
      <c r="H45" s="9">
        <v>15.31264262893656</v>
      </c>
      <c r="J45" s="8"/>
      <c r="K45" s="14"/>
      <c r="L45" s="1" t="s">
        <v>10</v>
      </c>
      <c r="M45" s="1" t="s">
        <v>0</v>
      </c>
      <c r="N45" s="1" t="s">
        <v>1</v>
      </c>
      <c r="O45" s="1" t="s">
        <v>11</v>
      </c>
      <c r="P45" s="1" t="s">
        <v>2</v>
      </c>
      <c r="Q45" s="1"/>
    </row>
    <row r="46" spans="3:17" x14ac:dyDescent="0.15">
      <c r="J46" s="16"/>
      <c r="K46" s="11" t="s">
        <v>12</v>
      </c>
      <c r="L46" s="10">
        <v>81.540000000000006</v>
      </c>
      <c r="M46" s="10">
        <v>74.510000000000005</v>
      </c>
      <c r="N46" s="10">
        <v>73.61</v>
      </c>
      <c r="O46" s="10">
        <v>74.13</v>
      </c>
      <c r="P46" s="10">
        <v>74.97</v>
      </c>
      <c r="Q46" s="10"/>
    </row>
    <row r="47" spans="3:17" x14ac:dyDescent="0.15">
      <c r="J47" s="16"/>
      <c r="K47" s="11" t="s">
        <v>13</v>
      </c>
      <c r="L47" s="10" t="s">
        <v>14</v>
      </c>
      <c r="M47" s="10" t="s">
        <v>17</v>
      </c>
      <c r="N47" s="10" t="s">
        <v>18</v>
      </c>
      <c r="O47" s="10" t="s">
        <v>15</v>
      </c>
      <c r="P47" s="10" t="s">
        <v>16</v>
      </c>
      <c r="Q47" s="10"/>
    </row>
    <row r="50" spans="3:8" x14ac:dyDescent="0.15">
      <c r="C50" s="21" t="s">
        <v>30</v>
      </c>
      <c r="D50" s="7">
        <v>25</v>
      </c>
      <c r="E50" s="7">
        <v>50</v>
      </c>
      <c r="F50" s="7">
        <v>60</v>
      </c>
      <c r="G50" s="7">
        <v>70</v>
      </c>
      <c r="H50" s="7">
        <v>80</v>
      </c>
    </row>
    <row r="51" spans="3:8" x14ac:dyDescent="0.15">
      <c r="C51" s="8" t="s">
        <v>10</v>
      </c>
      <c r="D51" s="8">
        <v>100</v>
      </c>
      <c r="E51" s="8">
        <v>100.98887515451173</v>
      </c>
      <c r="F51" s="8">
        <v>90.234857849196544</v>
      </c>
      <c r="G51" s="8">
        <v>56.922126081582206</v>
      </c>
      <c r="H51" s="8">
        <v>12.299134734239804</v>
      </c>
    </row>
    <row r="52" spans="3:8" x14ac:dyDescent="0.15">
      <c r="C52" s="9" t="s">
        <v>2</v>
      </c>
      <c r="D52" s="9">
        <v>100</v>
      </c>
      <c r="E52" s="9">
        <v>94.937319189971063</v>
      </c>
      <c r="F52" s="9">
        <v>82.433301189328191</v>
      </c>
      <c r="G52" s="9">
        <v>79.926068788170994</v>
      </c>
      <c r="H52" s="9">
        <v>1.591128254580521</v>
      </c>
    </row>
    <row r="101" spans="2:7" x14ac:dyDescent="0.15">
      <c r="B101" t="s">
        <v>19</v>
      </c>
    </row>
    <row r="104" spans="2:7" x14ac:dyDescent="0.15">
      <c r="B104" s="6"/>
      <c r="C104" s="7" t="s">
        <v>20</v>
      </c>
      <c r="D104" s="7" t="s">
        <v>21</v>
      </c>
      <c r="E104" s="7" t="s">
        <v>22</v>
      </c>
      <c r="F104" s="7" t="s">
        <v>23</v>
      </c>
      <c r="G104" s="7" t="s">
        <v>24</v>
      </c>
    </row>
    <row r="105" spans="2:7" x14ac:dyDescent="0.15">
      <c r="B105" s="17" t="s">
        <v>10</v>
      </c>
      <c r="C105" s="3">
        <v>1371</v>
      </c>
      <c r="D105" s="3">
        <v>829</v>
      </c>
      <c r="E105" s="3">
        <v>709</v>
      </c>
      <c r="F105" s="3">
        <v>499</v>
      </c>
      <c r="G105" s="3">
        <v>355</v>
      </c>
    </row>
    <row r="106" spans="2:7" x14ac:dyDescent="0.15">
      <c r="B106" s="18"/>
      <c r="C106" s="4">
        <v>100</v>
      </c>
      <c r="D106" s="4">
        <v>60.466812545587167</v>
      </c>
      <c r="E106" s="4">
        <v>51.714077315827865</v>
      </c>
      <c r="F106" s="4">
        <v>36.396790663749087</v>
      </c>
      <c r="G106" s="4">
        <v>25.89350838803793</v>
      </c>
    </row>
    <row r="107" spans="2:7" x14ac:dyDescent="0.15">
      <c r="B107" s="17" t="s">
        <v>2</v>
      </c>
      <c r="C107" s="3">
        <v>4382</v>
      </c>
      <c r="D107" s="3">
        <v>4115</v>
      </c>
      <c r="E107" s="3">
        <v>3725</v>
      </c>
      <c r="F107" s="3">
        <v>2189</v>
      </c>
      <c r="G107" s="3">
        <v>671</v>
      </c>
    </row>
    <row r="108" spans="2:7" x14ac:dyDescent="0.15">
      <c r="B108" s="18"/>
      <c r="C108" s="4">
        <v>100</v>
      </c>
      <c r="D108" s="4">
        <v>93.906891830214505</v>
      </c>
      <c r="E108" s="4">
        <v>85.00684618895481</v>
      </c>
      <c r="F108" s="4">
        <v>49.954358740301231</v>
      </c>
      <c r="G108" s="4">
        <v>15.31264262893656</v>
      </c>
    </row>
    <row r="109" spans="2:7" x14ac:dyDescent="0.15">
      <c r="B109" s="5"/>
      <c r="C109" s="5"/>
      <c r="D109" s="5"/>
      <c r="E109" s="5"/>
      <c r="F109" s="5"/>
      <c r="G109" s="5"/>
    </row>
    <row r="110" spans="2:7" x14ac:dyDescent="0.15">
      <c r="B110" s="5"/>
      <c r="C110" s="5"/>
      <c r="D110" s="5"/>
      <c r="E110" s="5"/>
      <c r="F110" s="5"/>
      <c r="G110" s="5"/>
    </row>
    <row r="111" spans="2:7" x14ac:dyDescent="0.15">
      <c r="B111" s="6"/>
      <c r="C111" s="7" t="s">
        <v>25</v>
      </c>
      <c r="D111" s="7" t="s">
        <v>26</v>
      </c>
      <c r="E111" s="7" t="s">
        <v>27</v>
      </c>
      <c r="F111" s="7" t="s">
        <v>28</v>
      </c>
      <c r="G111" s="7" t="s">
        <v>29</v>
      </c>
    </row>
    <row r="112" spans="2:7" x14ac:dyDescent="0.15">
      <c r="B112" s="19" t="s">
        <v>10</v>
      </c>
      <c r="C112" s="2">
        <v>1618</v>
      </c>
      <c r="D112" s="2">
        <v>1634</v>
      </c>
      <c r="E112" s="2">
        <v>1460</v>
      </c>
      <c r="F112" s="2">
        <v>921</v>
      </c>
      <c r="G112" s="2">
        <v>199</v>
      </c>
    </row>
    <row r="113" spans="2:7" x14ac:dyDescent="0.15">
      <c r="B113" s="18"/>
      <c r="C113" s="4">
        <f>C112/1618*100</f>
        <v>100</v>
      </c>
      <c r="D113" s="4">
        <f>D112/1618*100</f>
        <v>100.98887515451173</v>
      </c>
      <c r="E113" s="4">
        <f>E112/1618*100</f>
        <v>90.234857849196544</v>
      </c>
      <c r="F113" s="4">
        <f>F112/1618*100</f>
        <v>56.922126081582206</v>
      </c>
      <c r="G113" s="4">
        <f>G112/1618*100</f>
        <v>12.299134734239804</v>
      </c>
    </row>
    <row r="114" spans="2:7" x14ac:dyDescent="0.15">
      <c r="B114" s="17" t="s">
        <v>2</v>
      </c>
      <c r="C114" s="3">
        <v>6222</v>
      </c>
      <c r="D114" s="3">
        <v>5129</v>
      </c>
      <c r="E114" s="3">
        <v>5907</v>
      </c>
      <c r="F114" s="3">
        <v>4973</v>
      </c>
      <c r="G114" s="3">
        <v>99</v>
      </c>
    </row>
    <row r="115" spans="2:7" x14ac:dyDescent="0.15">
      <c r="B115" s="18"/>
      <c r="C115" s="4">
        <f>C114/6222*100</f>
        <v>100</v>
      </c>
      <c r="D115" s="4">
        <f>D114/6222*100</f>
        <v>82.433301189328191</v>
      </c>
      <c r="E115" s="4">
        <f>E114/6222*100</f>
        <v>94.937319189971063</v>
      </c>
      <c r="F115" s="4">
        <f>F114/6222*100</f>
        <v>79.926068788170994</v>
      </c>
      <c r="G115" s="4">
        <f>G114/6222*100</f>
        <v>1.591128254580521</v>
      </c>
    </row>
    <row r="121" spans="2:7" x14ac:dyDescent="0.15">
      <c r="B121" s="8"/>
      <c r="C121" s="8"/>
      <c r="D121" s="8"/>
      <c r="E121" s="8"/>
      <c r="F121" s="8"/>
      <c r="G121" s="8"/>
    </row>
    <row r="122" spans="2:7" x14ac:dyDescent="0.15">
      <c r="B122" s="8"/>
      <c r="C122" s="8"/>
      <c r="D122" s="8"/>
      <c r="E122" s="8"/>
      <c r="F122" s="8"/>
      <c r="G122" s="8"/>
    </row>
    <row r="123" spans="2:7" x14ac:dyDescent="0.15">
      <c r="B123" s="8"/>
      <c r="C123" s="3"/>
      <c r="D123" s="3"/>
      <c r="E123" s="3"/>
      <c r="F123" s="3"/>
      <c r="G123" s="3"/>
    </row>
    <row r="124" spans="2:7" x14ac:dyDescent="0.15">
      <c r="B124" s="8"/>
      <c r="C124" s="8"/>
      <c r="D124" s="8"/>
      <c r="E124" s="8"/>
      <c r="F124" s="8"/>
      <c r="G124" s="8"/>
    </row>
    <row r="125" spans="2:7" x14ac:dyDescent="0.15">
      <c r="B125" s="8"/>
      <c r="C125" s="8"/>
      <c r="D125" s="8"/>
      <c r="E125" s="8"/>
      <c r="F125" s="8"/>
      <c r="G125" s="8"/>
    </row>
    <row r="126" spans="2:7" x14ac:dyDescent="0.15">
      <c r="B126" s="8"/>
      <c r="C126" s="8"/>
      <c r="D126" s="8"/>
      <c r="E126" s="8"/>
      <c r="F126" s="8"/>
      <c r="G126" s="8"/>
    </row>
    <row r="127" spans="2:7" x14ac:dyDescent="0.15">
      <c r="B127" s="8"/>
      <c r="C127" s="8"/>
      <c r="D127" s="8"/>
      <c r="E127" s="8"/>
      <c r="F127" s="8"/>
      <c r="G127" s="8"/>
    </row>
    <row r="128" spans="2:7" x14ac:dyDescent="0.15">
      <c r="B128" s="8"/>
      <c r="C128" s="8"/>
      <c r="D128" s="8"/>
      <c r="E128" s="8"/>
      <c r="F128" s="8"/>
      <c r="G128" s="8"/>
    </row>
    <row r="129" spans="2:7" x14ac:dyDescent="0.15">
      <c r="B129" s="8"/>
      <c r="C129" s="8"/>
      <c r="D129" s="8"/>
      <c r="E129" s="8"/>
      <c r="F129" s="8"/>
      <c r="G129" s="8"/>
    </row>
    <row r="130" spans="2:7" x14ac:dyDescent="0.15">
      <c r="B130" s="8"/>
      <c r="C130" s="3"/>
      <c r="D130" s="3"/>
      <c r="E130" s="3"/>
      <c r="F130" s="3"/>
      <c r="G130" s="3"/>
    </row>
    <row r="131" spans="2:7" x14ac:dyDescent="0.15">
      <c r="B131" s="8"/>
      <c r="C131" s="8"/>
      <c r="D131" s="8"/>
      <c r="E131" s="8"/>
      <c r="F131" s="8"/>
      <c r="G131" s="8"/>
    </row>
    <row r="132" spans="2:7" x14ac:dyDescent="0.15">
      <c r="B132" s="8"/>
      <c r="C132" s="8"/>
      <c r="D132" s="8"/>
      <c r="E132" s="8"/>
      <c r="F132" s="8"/>
      <c r="G132" s="8"/>
    </row>
  </sheetData>
  <mergeCells count="5">
    <mergeCell ref="J46:J47"/>
    <mergeCell ref="B105:B106"/>
    <mergeCell ref="B107:B108"/>
    <mergeCell ref="B112:B113"/>
    <mergeCell ref="B114:B115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m calculation+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auna Farr-Jones</cp:lastModifiedBy>
  <dcterms:created xsi:type="dcterms:W3CDTF">2017-11-01T22:50:03Z</dcterms:created>
  <dcterms:modified xsi:type="dcterms:W3CDTF">2022-08-12T23:02:26Z</dcterms:modified>
</cp:coreProperties>
</file>